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na.cai/Documents/Papers/MDDImpute/Revision1/"/>
    </mc:Choice>
  </mc:AlternateContent>
  <xr:revisionPtr revIDLastSave="0" documentId="13_ncr:1_{6AECC010-BAED-1A4B-AE11-C31A71763EE9}" xr6:coauthVersionLast="47" xr6:coauthVersionMax="47" xr10:uidLastSave="{00000000-0000-0000-0000-000000000000}"/>
  <bookViews>
    <workbookView xWindow="32300" yWindow="780" windowWidth="27680" windowHeight="17500" firstSheet="3" activeTab="5" xr2:uid="{00000000-000D-0000-FFFF-FFFF00000000}"/>
  </bookViews>
  <sheets>
    <sheet name="SupplementaryTable1_Phenotypes" sheetId="1" r:id="rId1"/>
    <sheet name="SupplementaryTable2_ImputeR2" sheetId="8" r:id="rId2"/>
    <sheet name="SupplementaryTable3_ImputeGWAS" sheetId="2" r:id="rId3"/>
    <sheet name="SupplementaryTable4_MTAG" sheetId="3" r:id="rId4"/>
    <sheet name="SupplementaryTable5_h2" sheetId="7" r:id="rId5"/>
    <sheet name="SupplementaryTable6_Othercohort" sheetId="4" r:id="rId6"/>
    <sheet name="SupplementaryTable7_ATLAS.SIRE" sheetId="5" r:id="rId7"/>
    <sheet name="SupplementaryTable8_ATLAS.MDD" sheetId="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2" roundtripDataSignature="AMtx7micNizbpA+SIqxJ1pU2xMum6nlWHw=="/>
    </ext>
  </extLst>
</workbook>
</file>

<file path=xl/calcChain.xml><?xml version="1.0" encoding="utf-8"?>
<calcChain xmlns="http://schemas.openxmlformats.org/spreadsheetml/2006/main">
  <c r="K252" i="1" l="1"/>
  <c r="K249" i="1"/>
  <c r="I249" i="1"/>
  <c r="H7" i="5"/>
  <c r="G7" i="5"/>
  <c r="E7" i="5"/>
  <c r="D7" i="5"/>
  <c r="F7" i="5" s="1"/>
  <c r="C7" i="5"/>
  <c r="I6" i="5"/>
  <c r="F6" i="5"/>
  <c r="I5" i="5"/>
  <c r="F5" i="5"/>
  <c r="I4" i="5"/>
  <c r="F4" i="5"/>
  <c r="I3" i="5"/>
  <c r="F3" i="5"/>
  <c r="K248" i="1"/>
  <c r="K247" i="1"/>
  <c r="I247" i="1"/>
  <c r="K246" i="1"/>
  <c r="I246" i="1"/>
  <c r="K244" i="1"/>
  <c r="I244" i="1"/>
  <c r="K242" i="1"/>
  <c r="I242" i="1"/>
  <c r="K241" i="1"/>
  <c r="I241" i="1"/>
  <c r="K240" i="1"/>
  <c r="I240" i="1"/>
  <c r="K239" i="1"/>
  <c r="I239" i="1"/>
  <c r="K238" i="1"/>
  <c r="I238" i="1"/>
  <c r="K237" i="1"/>
  <c r="I237" i="1"/>
  <c r="K236" i="1"/>
  <c r="I236" i="1"/>
  <c r="K235" i="1"/>
  <c r="K234" i="1"/>
  <c r="I234" i="1"/>
  <c r="K233" i="1"/>
  <c r="I233" i="1"/>
  <c r="K232" i="1"/>
  <c r="I232" i="1"/>
  <c r="K231" i="1"/>
  <c r="I231" i="1"/>
  <c r="K230" i="1"/>
  <c r="I230" i="1"/>
  <c r="K229" i="1"/>
  <c r="I229" i="1"/>
  <c r="K228" i="1"/>
  <c r="I228" i="1"/>
  <c r="K227" i="1"/>
  <c r="I227" i="1"/>
  <c r="K226" i="1"/>
  <c r="I226" i="1"/>
  <c r="K225" i="1"/>
  <c r="I225" i="1"/>
  <c r="K224" i="1"/>
  <c r="I224" i="1"/>
  <c r="K223" i="1"/>
  <c r="I223" i="1"/>
  <c r="K222" i="1"/>
  <c r="I222" i="1"/>
  <c r="K221" i="1"/>
  <c r="I221" i="1"/>
  <c r="K220" i="1"/>
  <c r="I220" i="1"/>
  <c r="K219" i="1"/>
  <c r="I219" i="1"/>
  <c r="K218" i="1"/>
  <c r="I218" i="1"/>
  <c r="K217" i="1"/>
  <c r="I217" i="1"/>
  <c r="K216" i="1"/>
  <c r="I216" i="1"/>
  <c r="K215" i="1"/>
  <c r="I215" i="1"/>
  <c r="K214" i="1"/>
  <c r="I214" i="1"/>
  <c r="K213" i="1"/>
  <c r="I213" i="1"/>
  <c r="K212" i="1"/>
  <c r="I212" i="1"/>
  <c r="K211" i="1"/>
  <c r="I211" i="1"/>
  <c r="K210" i="1"/>
  <c r="I210" i="1"/>
  <c r="K209" i="1"/>
  <c r="I209" i="1"/>
  <c r="K208" i="1"/>
  <c r="I208" i="1"/>
  <c r="K207" i="1"/>
  <c r="I207" i="1"/>
  <c r="K206" i="1"/>
  <c r="K205" i="1"/>
  <c r="K204" i="1"/>
  <c r="K203" i="1"/>
  <c r="K202" i="1"/>
  <c r="K201" i="1"/>
  <c r="K200" i="1"/>
  <c r="I200" i="1"/>
  <c r="K199" i="1"/>
  <c r="I199" i="1"/>
  <c r="K198" i="1"/>
  <c r="I198" i="1"/>
  <c r="K197" i="1"/>
  <c r="I197" i="1"/>
  <c r="K196" i="1"/>
  <c r="I196" i="1"/>
  <c r="K195" i="1"/>
  <c r="I195" i="1"/>
  <c r="K194" i="1"/>
  <c r="I194" i="1"/>
  <c r="K193" i="1"/>
  <c r="I193" i="1"/>
  <c r="K192" i="1"/>
  <c r="I192" i="1"/>
  <c r="K191" i="1"/>
  <c r="I191" i="1"/>
  <c r="K190" i="1"/>
  <c r="I190" i="1"/>
  <c r="K189" i="1"/>
  <c r="I189" i="1"/>
  <c r="K188" i="1"/>
  <c r="I188" i="1"/>
  <c r="K187" i="1"/>
  <c r="K186" i="1"/>
  <c r="K185" i="1"/>
  <c r="I185" i="1"/>
  <c r="K184" i="1"/>
  <c r="I184" i="1"/>
  <c r="K183" i="1"/>
  <c r="I183" i="1"/>
  <c r="K182" i="1"/>
  <c r="I182" i="1"/>
  <c r="K181" i="1"/>
  <c r="I181" i="1"/>
  <c r="K180" i="1"/>
  <c r="K179" i="1"/>
  <c r="I179" i="1"/>
  <c r="K178" i="1"/>
  <c r="I178" i="1"/>
  <c r="K177" i="1"/>
  <c r="I177" i="1"/>
  <c r="K176" i="1"/>
  <c r="I176" i="1"/>
  <c r="K175" i="1"/>
  <c r="I175" i="1"/>
  <c r="K174" i="1"/>
  <c r="I174" i="1"/>
  <c r="K173" i="1"/>
  <c r="I173" i="1"/>
  <c r="K172" i="1"/>
  <c r="I172" i="1"/>
  <c r="K171" i="1"/>
  <c r="I171" i="1"/>
  <c r="K170" i="1"/>
  <c r="I170" i="1"/>
  <c r="K169" i="1"/>
  <c r="I169" i="1"/>
  <c r="K168" i="1"/>
  <c r="I168" i="1"/>
  <c r="K167" i="1"/>
  <c r="K166" i="1"/>
  <c r="I166" i="1"/>
  <c r="K165" i="1"/>
  <c r="K164" i="1"/>
  <c r="K163" i="1"/>
  <c r="K162" i="1"/>
  <c r="K161" i="1"/>
  <c r="K160" i="1"/>
  <c r="K159" i="1"/>
  <c r="K158" i="1"/>
  <c r="K157" i="1"/>
  <c r="K156" i="1"/>
  <c r="K155" i="1"/>
  <c r="I155" i="1"/>
  <c r="K154" i="1"/>
  <c r="I154" i="1"/>
  <c r="K153" i="1"/>
  <c r="K152" i="1"/>
  <c r="I152" i="1"/>
  <c r="K151" i="1"/>
  <c r="K150" i="1"/>
  <c r="K149" i="1"/>
  <c r="K148" i="1"/>
  <c r="K147" i="1"/>
  <c r="K146" i="1"/>
  <c r="K145" i="1"/>
  <c r="K144" i="1"/>
  <c r="K143" i="1"/>
  <c r="K142" i="1"/>
  <c r="I142" i="1"/>
  <c r="K141" i="1"/>
  <c r="I141" i="1"/>
  <c r="K140" i="1"/>
  <c r="I140" i="1"/>
  <c r="K139" i="1"/>
  <c r="I139" i="1"/>
  <c r="K138" i="1"/>
  <c r="I138" i="1"/>
  <c r="K137" i="1"/>
  <c r="I137" i="1"/>
  <c r="K136" i="1"/>
  <c r="K135" i="1"/>
  <c r="K134" i="1"/>
  <c r="K133" i="1"/>
  <c r="K132" i="1"/>
  <c r="I132" i="1"/>
  <c r="K131" i="1"/>
  <c r="I131" i="1"/>
  <c r="K130" i="1"/>
  <c r="I130" i="1"/>
  <c r="K129" i="1"/>
  <c r="I129" i="1"/>
  <c r="K128" i="1"/>
  <c r="K127" i="1"/>
  <c r="K126" i="1"/>
  <c r="K125" i="1"/>
  <c r="I125" i="1"/>
  <c r="K124" i="1"/>
  <c r="I124" i="1"/>
  <c r="K123" i="1"/>
  <c r="I123" i="1"/>
  <c r="K122" i="1"/>
  <c r="I122" i="1"/>
  <c r="K121" i="1"/>
  <c r="I121" i="1"/>
  <c r="K120" i="1"/>
  <c r="I120" i="1"/>
  <c r="K119" i="1"/>
  <c r="I119" i="1"/>
  <c r="K118" i="1"/>
  <c r="K117" i="1"/>
  <c r="K116" i="1"/>
  <c r="I116" i="1"/>
  <c r="K115" i="1"/>
  <c r="I115" i="1"/>
  <c r="K114" i="1"/>
  <c r="I114" i="1"/>
  <c r="K113" i="1"/>
  <c r="I113" i="1"/>
  <c r="K112" i="1"/>
  <c r="I112" i="1"/>
  <c r="K111" i="1"/>
  <c r="I111" i="1"/>
  <c r="K110" i="1"/>
  <c r="I110" i="1"/>
  <c r="K109" i="1"/>
  <c r="I109" i="1"/>
  <c r="K108" i="1"/>
  <c r="K107" i="1"/>
  <c r="K106" i="1"/>
  <c r="I101" i="1"/>
  <c r="I96" i="1"/>
  <c r="I91" i="1"/>
  <c r="I86" i="1"/>
  <c r="I80" i="1"/>
  <c r="I74" i="1"/>
  <c r="I68" i="1"/>
  <c r="I63" i="1"/>
  <c r="I57" i="1"/>
  <c r="I52" i="1"/>
  <c r="I47" i="1"/>
  <c r="K46" i="1"/>
  <c r="K45" i="1"/>
  <c r="K44" i="1"/>
  <c r="K43" i="1"/>
  <c r="I43" i="1"/>
  <c r="K42" i="1"/>
  <c r="K41" i="1"/>
  <c r="K40" i="1"/>
  <c r="I40" i="1"/>
  <c r="K39" i="1"/>
  <c r="K38" i="1"/>
  <c r="K37" i="1"/>
  <c r="I37" i="1"/>
  <c r="K36" i="1"/>
  <c r="I36" i="1"/>
  <c r="K35" i="1"/>
  <c r="I35" i="1"/>
  <c r="K34" i="1"/>
  <c r="I34" i="1"/>
  <c r="K33" i="1"/>
  <c r="I33" i="1"/>
  <c r="K32" i="1"/>
  <c r="I32" i="1"/>
  <c r="K31" i="1"/>
  <c r="I31" i="1"/>
  <c r="K30" i="1"/>
  <c r="I30" i="1"/>
  <c r="K29" i="1"/>
  <c r="I29" i="1"/>
  <c r="K28" i="1"/>
  <c r="I28" i="1"/>
  <c r="K27" i="1"/>
  <c r="I27" i="1"/>
  <c r="K26" i="1"/>
  <c r="I26" i="1"/>
  <c r="K25" i="1"/>
  <c r="I25" i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I4" i="1"/>
  <c r="K3" i="1"/>
  <c r="I3" i="1"/>
  <c r="K2" i="1"/>
  <c r="I7" i="5" l="1"/>
</calcChain>
</file>

<file path=xl/sharedStrings.xml><?xml version="1.0" encoding="utf-8"?>
<sst xmlns="http://schemas.openxmlformats.org/spreadsheetml/2006/main" count="2755" uniqueCount="882">
  <si>
    <t>Phenotype</t>
  </si>
  <si>
    <t>DataField</t>
  </si>
  <si>
    <t>CategoryCode</t>
  </si>
  <si>
    <t>Category</t>
  </si>
  <si>
    <t>InterviewQuestion</t>
  </si>
  <si>
    <t>IsBinary</t>
  </si>
  <si>
    <t>BinaryNotation</t>
  </si>
  <si>
    <t>N</t>
  </si>
  <si>
    <t>Prevalence</t>
  </si>
  <si>
    <t>Cases</t>
  </si>
  <si>
    <t>%Missing</t>
  </si>
  <si>
    <t>age</t>
  </si>
  <si>
    <t>100094-1</t>
  </si>
  <si>
    <t>Baseline characteristics: Population characteristics</t>
  </si>
  <si>
    <t>Age at recruitment</t>
  </si>
  <si>
    <t>No</t>
  </si>
  <si>
    <t>numeric</t>
  </si>
  <si>
    <t>NA</t>
  </si>
  <si>
    <t>sex</t>
  </si>
  <si>
    <t>Sex of participant</t>
  </si>
  <si>
    <t>Yes</t>
  </si>
  <si>
    <t>0:Male; 1:Female</t>
  </si>
  <si>
    <t>mother.heartdisease</t>
  </si>
  <si>
    <t>Family history - Illnesses of mother</t>
  </si>
  <si>
    <t>Heart disease</t>
  </si>
  <si>
    <t xml:space="preserve">0:No; 1:Yes </t>
  </si>
  <si>
    <t>mother.stroke</t>
  </si>
  <si>
    <t>Stroke</t>
  </si>
  <si>
    <t>mother.lungcancer</t>
  </si>
  <si>
    <t>Lung cancer</t>
  </si>
  <si>
    <t>mother.bowelcancer</t>
  </si>
  <si>
    <t>Bowel cancer</t>
  </si>
  <si>
    <t>mother.breastcancer</t>
  </si>
  <si>
    <t>Breast cancer</t>
  </si>
  <si>
    <t>mother.bronchitis</t>
  </si>
  <si>
    <t>Chronic bronchitis/emphysema</t>
  </si>
  <si>
    <t>mother.highbloodpressure</t>
  </si>
  <si>
    <t>High blood pressure</t>
  </si>
  <si>
    <t>mother.diabetes</t>
  </si>
  <si>
    <t>Diabetes</t>
  </si>
  <si>
    <t>mother.alzheimers</t>
  </si>
  <si>
    <t>Alzheimer's disease/dementia</t>
  </si>
  <si>
    <t>mother.parkinsons</t>
  </si>
  <si>
    <t>Parkinson's disease</t>
  </si>
  <si>
    <t>mother.severedepression</t>
  </si>
  <si>
    <t>Severe depression</t>
  </si>
  <si>
    <t>father.heartdisease</t>
  </si>
  <si>
    <t>Family history - Illnesses of father</t>
  </si>
  <si>
    <t>father.stroke</t>
  </si>
  <si>
    <t>father.lungcancer</t>
  </si>
  <si>
    <t>father.bowelcancer</t>
  </si>
  <si>
    <t>father.bronchitis</t>
  </si>
  <si>
    <t>father.highbloodpressure</t>
  </si>
  <si>
    <t>father.diabetes</t>
  </si>
  <si>
    <t>father.alzheimers</t>
  </si>
  <si>
    <t>father.parkinsons</t>
  </si>
  <si>
    <t>father.severedepression</t>
  </si>
  <si>
    <t>father.prostatecancer</t>
  </si>
  <si>
    <t>Prostate cancer</t>
  </si>
  <si>
    <t>sibling.heartdisease</t>
  </si>
  <si>
    <t>Family history - Illnesses of siblings</t>
  </si>
  <si>
    <t>sibling.stroke</t>
  </si>
  <si>
    <t>sibling.lungcancer</t>
  </si>
  <si>
    <t>sibling.bowelcancer</t>
  </si>
  <si>
    <t>sibling.breastcancer</t>
  </si>
  <si>
    <t>sibling.bronchitis</t>
  </si>
  <si>
    <t>sibling.highbloodpressure</t>
  </si>
  <si>
    <t>sibling.diabetes</t>
  </si>
  <si>
    <t>sibling.alzheimers</t>
  </si>
  <si>
    <t>sibling.parkinsons</t>
  </si>
  <si>
    <t>sibling.severedepression</t>
  </si>
  <si>
    <t>sibling.prostatecancer</t>
  </si>
  <si>
    <t>mother.age</t>
  </si>
  <si>
    <t>Family history - Mother's age</t>
  </si>
  <si>
    <t>Mother's age</t>
  </si>
  <si>
    <t>mother.ageatdeath</t>
  </si>
  <si>
    <t>Family history - Mother's age at death</t>
  </si>
  <si>
    <t>Mother's age at death</t>
  </si>
  <si>
    <t>mother.alive</t>
  </si>
  <si>
    <t>Family history - Mother alive</t>
  </si>
  <si>
    <t>Mother still alive</t>
  </si>
  <si>
    <t>father.age</t>
  </si>
  <si>
    <t>Family history - Father's age</t>
  </si>
  <si>
    <t>Father's age</t>
  </si>
  <si>
    <t>father.ageatdeath</t>
  </si>
  <si>
    <t>Family history - Father's age at death</t>
  </si>
  <si>
    <t>Father's age at death</t>
  </si>
  <si>
    <t>father.alive</t>
  </si>
  <si>
    <t>Family history - Father alive</t>
  </si>
  <si>
    <t>Father still alive</t>
  </si>
  <si>
    <t>sibling.nbrothers</t>
  </si>
  <si>
    <t>Family history - Number of full brothers</t>
  </si>
  <si>
    <t>Number of full brothers</t>
  </si>
  <si>
    <t>sibling.nsisters</t>
  </si>
  <si>
    <t>Family history - Number of full sisters</t>
  </si>
  <si>
    <t>Number of full sisters</t>
  </si>
  <si>
    <t>sibling.nolder</t>
  </si>
  <si>
    <t>Family history - Number of older siblings</t>
  </si>
  <si>
    <t>Number of older siblings</t>
  </si>
  <si>
    <t>self.parkinsons</t>
  </si>
  <si>
    <t>Summary Diagnoses - Diagnoses - main ICD9</t>
  </si>
  <si>
    <t xml:space="preserve">Diagnoses - main ICD9: 332, 3320 </t>
  </si>
  <si>
    <t xml:space="preserve">Yes </t>
  </si>
  <si>
    <t>Summary Diagnoses - Diagnoses - secondary ICD9</t>
  </si>
  <si>
    <t xml:space="preserve">Diagnoses - secondary ICD9: 332, 3320 </t>
  </si>
  <si>
    <t>Summary Diagnoses - Diagnoses - main ICD10</t>
  </si>
  <si>
    <t>Diagnoses - main ICD10: F023, G20</t>
  </si>
  <si>
    <t>Summary Diagnoses - Diagnoses - secondary ICD10</t>
  </si>
  <si>
    <t>Diagnoses - secondary ICD10: F023, G20</t>
  </si>
  <si>
    <t>Verbal interview - non-cancer code, self-reported</t>
  </si>
  <si>
    <t>Non-cancer illness code, self-reported: 1262</t>
  </si>
  <si>
    <t>self.alzheimers</t>
  </si>
  <si>
    <t>Diagnoses - main ICD9: 3310</t>
  </si>
  <si>
    <t>Diagnoses - secondary ICD9: 3310</t>
  </si>
  <si>
    <t>Diagnoses - main ICD10: F00, F000, F001,F002, F009, G30, G300, G301, G308, G309</t>
  </si>
  <si>
    <t>Diagnoses - secondary ICD10: F00, F000, F001,F002, F009, G30, G300, G301, G308, G309</t>
  </si>
  <si>
    <t>Non-cancer illness code, self-reported: 1263</t>
  </si>
  <si>
    <t>self.heartdisease</t>
  </si>
  <si>
    <t>Diagnoses - main ICD9: 420-429, 4260-4298</t>
  </si>
  <si>
    <t>Diagnoses - secondary ICD9: 420-429, 4260-4298</t>
  </si>
  <si>
    <t>Diagnoses - main ICD10: I20, I200, I201, I208,I209, I21, I210, I211, I212, I213, I214, I219, I21X, I22, I220,I221, I228, I229, I23, I230, I231, I232, I233, I234, I235, I236,I238, I24, I240, I241, I248, I249, I25, I250, I251, I252, I253,I254, I255, I256, I258, I259</t>
  </si>
  <si>
    <t>Diagnoses - secondary ICD10: I20, I200, I201, I208,I209, I21, I210, I211, I212, I213, I214, I219, I21X, I22, I220,I221, I228, I229, I23, I230, I231, I232, I233, I234, I235, I236,I238, I24, I240, I241, I248, I249, I25, I250, I251, I252, I253,I254, I255, I256, I258, I259</t>
  </si>
  <si>
    <t>Touchscreen questionnaire - Health and medical history</t>
  </si>
  <si>
    <t>Vascular/heart problems diagnosed by doctor: Heart attack, angina</t>
  </si>
  <si>
    <t>Non-cancer illness code, self-reported: 1047, 1075</t>
  </si>
  <si>
    <t>self.bronchitis</t>
  </si>
  <si>
    <t>Diagnoses - main ICD9: 490, 4909, 491, 4910, 4911, 4912, 4918, 4919, 492, 4929, 496, 4969</t>
  </si>
  <si>
    <t>Diagnoses - secondary ICD9: 490, 4909, 491, 4910, 4911, 4912, 4918, 4919, 492, 4929, 496, 4969</t>
  </si>
  <si>
    <t>Diagnoses - main ICD10: J40, J41, J410, J411,J418, J42, J43, J430 ,J431, J432, J438, J439, J44, J440, J441, J448, J449</t>
  </si>
  <si>
    <t>Diagnoses - secondary ICD10: J40, J41, J410, J411,J418, J42, J43, J430 ,J431, J432, J438, J439, J44, J440, J441, J448, J449</t>
  </si>
  <si>
    <t>Blood clot, DVT, bronchitis, emphysema, asthma, rhinitis, eczema, allergy diagnosed by doctor: Emphysema/chronic bronchitis</t>
  </si>
  <si>
    <t>self.highbloodpressure</t>
  </si>
  <si>
    <t>Diagnoses - main ICD9: 401, 4019</t>
  </si>
  <si>
    <t>Diagnoses - secondary ICD9: 401, 4019</t>
  </si>
  <si>
    <t>Diagnoses - main ICD10: I10, I11, I110, I119, I12, I120, I129, I13, I130, I131, I132, I139, I15, I150, I151, I152, I158, I159</t>
  </si>
  <si>
    <t>Diagnoses - secondary ICD10: I10, I11, I110, I119, I12, I120, I129, I13, I130, I131, I132, I139, I15, I150, I151, I152, I158, I159</t>
  </si>
  <si>
    <t>Vascular/heart problems diagnosed by doctor: High blood pressure</t>
  </si>
  <si>
    <t>Non-cancer illness code, self-reported: 1065, 1072</t>
  </si>
  <si>
    <t>self.stroke</t>
  </si>
  <si>
    <t>Diagnoses - main ICD9: 410-414, 4109, 4119, 4129, 4139, 4140, 4141, 4148, 4149</t>
  </si>
  <si>
    <t>Diagnoses - secondary ICD9: 410-414, 4109, 4119, 4129, 4139, 4140, 4141, 4148, 4149</t>
  </si>
  <si>
    <t>Diagnoses - main ICD10: I61, I610, I611, I612,I613, I614, I615, I616, I618, I619, I62, I620, I621, I629, I63, I630, I631, I632, I633, I634, I635, I636, I638, I639, I64</t>
  </si>
  <si>
    <t>Diagnoses - secondary ICD10: I61, I610, I611, I612,I613, I614, I615, I616, I618, I619, I62, I620, I621, I629, I63, I630, I631, I632, I633, I634, I635, I636, I638, I639, I64</t>
  </si>
  <si>
    <t>Vascular/heart problems diagnosed by doctor: Stroke</t>
  </si>
  <si>
    <t xml:space="preserve">Verbal interview - Medical conditions </t>
  </si>
  <si>
    <t>Non-cancer illness code, self-reported: 1081, 1583</t>
  </si>
  <si>
    <t>self.diabetes</t>
  </si>
  <si>
    <t>Diagnoses - main ICD9: 250, 25000, 25001, 25009, 2501, 25010, 25011, 25019, 2502, 25029, 2503, 2504, 2505, 2509, 25099</t>
  </si>
  <si>
    <t>Diagnoses - secondary ICD9: 250, 25000, 25001, 25009, 2501, 25010, 25011, 25019, 2502, 25029, 2503, 2504, 2505, 2509, 25099</t>
  </si>
  <si>
    <t>Diagnoses - main ICD10: E10-E14, E100-E149</t>
  </si>
  <si>
    <t>Diagnoses - secondary ICD10: E10-E14, E100-E149</t>
  </si>
  <si>
    <t>Diabetes diagnosed by doctor</t>
  </si>
  <si>
    <t>Non-cancer illness code, self-reported: 1220, 1221, 1222, 1223</t>
  </si>
  <si>
    <t>self.bowelcancer</t>
  </si>
  <si>
    <t>Diagnoses - main ICD9: 153, 1530-1539, 154, 1540-1543, 1548</t>
  </si>
  <si>
    <t>Diagnoses - secondary ICD9: 153, 1530-1539, 154, 1540-1543, 1548</t>
  </si>
  <si>
    <t>Diagnoses - main ICD10: C18, C180, C181, C182, C183, C184, C185, C186, C187, C188, C189, C19, C20, C21, C210, C211, C212, C218</t>
  </si>
  <si>
    <t>Diagnoses - secondary ICD10: C18, C180, C181, C182, C183, C184, C185, C186, C187, C188, C189, C19, C20, C21, C210, C211, C212, C218</t>
  </si>
  <si>
    <t>Verbal interview - cancer code, self-reported</t>
  </si>
  <si>
    <t>Cancer illness code, self-reported: 1020, 1021, 1022, 1023</t>
  </si>
  <si>
    <t>self.breastcancer</t>
  </si>
  <si>
    <t>Diagnoses - main ICD9: 174, 1740-1749</t>
  </si>
  <si>
    <t>Diagnoses - secondary ICD9: 174, 1740-1749</t>
  </si>
  <si>
    <t>Diagnoses - main ICD10: C50, C500, C501, C502, C503, C504, C505, C506, C508, C509</t>
  </si>
  <si>
    <t>Diagnoses - secondary ICD10: C50, C500, C501, C502, C503, C504, C505, C506, C508, C509</t>
  </si>
  <si>
    <t>Cancer illness code, self-reported: 1002</t>
  </si>
  <si>
    <t>self.lungcancer</t>
  </si>
  <si>
    <t>Diagnoses - main ICD9: 162, 1620, 1622-1625, 1628, 1629</t>
  </si>
  <si>
    <t>Diagnoses - secondary ICD9: 162, 1620, 1622-1625, 1628, 1629</t>
  </si>
  <si>
    <t>Diagnoses - main ICD10: C33, C34, C340, C341, C342, C343, C348, C349</t>
  </si>
  <si>
    <t>Diagnoses - secondary ICD10: C33, C34, C340, C341, C342, C343, C348, C349</t>
  </si>
  <si>
    <t>Cancer illness code, self-reported: 1001, 1027, 1028, 1080</t>
  </si>
  <si>
    <t>self.prostatecancer</t>
  </si>
  <si>
    <t>Diagnoses - main ICD9: 185, 1859</t>
  </si>
  <si>
    <t>Diagnoses - secondary ICD9: 185, 1859</t>
  </si>
  <si>
    <t>Diagnoses - main ICD10: C61</t>
  </si>
  <si>
    <t>Diagnoses - secondary ICD10: C61</t>
  </si>
  <si>
    <t>Cancer illness code, self-reported: 1044</t>
  </si>
  <si>
    <t>income.baseline</t>
  </si>
  <si>
    <t>Sociodemographics - Household</t>
  </si>
  <si>
    <t>Average total household income before tax</t>
  </si>
  <si>
    <t>1: Less than 18,000; 2: 18,000-30,999; 3: 31,000-51,999; 4: 52,000-100,000; 5: &gt;100,000</t>
  </si>
  <si>
    <t>years.currenthousing.baseline</t>
  </si>
  <si>
    <t>Length of time at current address in years</t>
  </si>
  <si>
    <t>nind.household.baseline</t>
  </si>
  <si>
    <t>Number of individuals in household</t>
  </si>
  <si>
    <t>numeric; &gt;10:NA</t>
  </si>
  <si>
    <t>livew.spouse.baseline</t>
  </si>
  <si>
    <t>How are people in household related to participant - Husband, wife or partner</t>
  </si>
  <si>
    <t>livew.children.baseline</t>
  </si>
  <si>
    <t>How are people in household related to participant - Son and/or daughter (include step-children)</t>
  </si>
  <si>
    <t>livew.sibling.baseline</t>
  </si>
  <si>
    <t>How are people in household related to participant - Brother and/or sister</t>
  </si>
  <si>
    <t>livew.parents.baseline</t>
  </si>
  <si>
    <t>How are people in household related to participant - Mother and/or father</t>
  </si>
  <si>
    <t>livew.grandchild.baseline</t>
  </si>
  <si>
    <t>How are people in household related to participant - Grandchild</t>
  </si>
  <si>
    <t>livew.grandparents.baseline</t>
  </si>
  <si>
    <t>How are people in household related to participant - Grandparent</t>
  </si>
  <si>
    <t>livew.otherrelated.baseline</t>
  </si>
  <si>
    <t>How are people in household related to participant - Other related</t>
  </si>
  <si>
    <t>livew.unrelated.baseline</t>
  </si>
  <si>
    <t>How are people in household related to participant - Other unrelated</t>
  </si>
  <si>
    <t>nvehicles.baseline</t>
  </si>
  <si>
    <t>Number of vehicles in household</t>
  </si>
  <si>
    <t>miles.towork.baseline</t>
  </si>
  <si>
    <t>Sociodemographics - Employment</t>
  </si>
  <si>
    <t>Distance between home and job workplace in miles</t>
  </si>
  <si>
    <t>paid.employment.baseline</t>
  </si>
  <si>
    <t>Current employment status - In paid employment or self-employment</t>
  </si>
  <si>
    <t>retired.baseline</t>
  </si>
  <si>
    <t>Current employment status - Retired</t>
  </si>
  <si>
    <t>homemaker.baseline</t>
  </si>
  <si>
    <t>Current employment status - Looking after home and/or family</t>
  </si>
  <si>
    <t>unabletowork.baseline</t>
  </si>
  <si>
    <t>Current employment status - Unable to work because of sickness or disability</t>
  </si>
  <si>
    <t>umemployed.baseline</t>
  </si>
  <si>
    <t>Current employment status - Unemployed</t>
  </si>
  <si>
    <t>unpaidwork.baseline</t>
  </si>
  <si>
    <t>Current employment status - Doing unpaid or voluntary work</t>
  </si>
  <si>
    <t>student.baseline</t>
  </si>
  <si>
    <t>Current employment status - Full or part-time student</t>
  </si>
  <si>
    <t>timeatjob.baseline</t>
  </si>
  <si>
    <t>Time employed in main current job in years</t>
  </si>
  <si>
    <t xml:space="preserve">No </t>
  </si>
  <si>
    <t>hoursjobweek.baseline</t>
  </si>
  <si>
    <t>Length of working week for main job in hours</t>
  </si>
  <si>
    <t>freqtravelwork.baseline</t>
  </si>
  <si>
    <t xml:space="preserve">Frequency of travelling from home to job workplace in times </t>
  </si>
  <si>
    <t>cartowork.baseline</t>
  </si>
  <si>
    <t>Transport type for commuting to job workplace - Car/motor vehicle</t>
  </si>
  <si>
    <t>walktowork.baseline</t>
  </si>
  <si>
    <t>Transport type for commuting to job workplace - Walk</t>
  </si>
  <si>
    <t>pubtranstowork.baseline</t>
  </si>
  <si>
    <t>Transport type for commuting to job workplace - Public transport</t>
  </si>
  <si>
    <t>biketowork.baseline</t>
  </si>
  <si>
    <t>Transport type for commuting to job workplace - Cycle</t>
  </si>
  <si>
    <t>walkstandinjob.baseline</t>
  </si>
  <si>
    <t>Job involves mainly walking or standing</t>
  </si>
  <si>
    <t>1:Never/rarely; 2:Sometimes; 3: Usually; 4: Always</t>
  </si>
  <si>
    <t>physworkinjob.baseline</t>
  </si>
  <si>
    <t>Job involves heavy manual or physical work</t>
  </si>
  <si>
    <t>shiftworkjob.baseline</t>
  </si>
  <si>
    <t>Job involves shift work</t>
  </si>
  <si>
    <t>nightshiftjob.baseline</t>
  </si>
  <si>
    <t>Job involves night shift work</t>
  </si>
  <si>
    <t>college.baseline</t>
  </si>
  <si>
    <t>Sociodemographics - Education</t>
  </si>
  <si>
    <t>Qualifications - College or University degree</t>
  </si>
  <si>
    <t>alevels.baseline</t>
  </si>
  <si>
    <t>Qualifications - A levels/AS levels or equivalent</t>
  </si>
  <si>
    <t>olevels.baseline</t>
  </si>
  <si>
    <t>Qualifications - O levels/GCSEs or equivalent</t>
  </si>
  <si>
    <t>cse.baseline</t>
  </si>
  <si>
    <t>Qualifications - CSEs or equivalent</t>
  </si>
  <si>
    <t>nvq.baseline</t>
  </si>
  <si>
    <t>Qualifications - NVQ or HND or HNC or equivalent</t>
  </si>
  <si>
    <t>otherqualifications.baseline</t>
  </si>
  <si>
    <t>Qualifications - Other professional qualifications eg: nursing, teaching</t>
  </si>
  <si>
    <t>educationage.baseline</t>
  </si>
  <si>
    <t xml:space="preserve">Age completed full time education in years </t>
  </si>
  <si>
    <t>mobileuse.baseline</t>
  </si>
  <si>
    <t>Lifestyle and environment - Electronic device use</t>
  </si>
  <si>
    <t>Length of mobile phone use</t>
  </si>
  <si>
    <t>0: Never used mobile phone at least once per week; 1: One year or less; 2: Two to four years; 3: Five to eight years; 4: More than eight years</t>
  </si>
  <si>
    <t>mobileuseweekly.baseline</t>
  </si>
  <si>
    <t>Weekly usage of mobile phone in last 3 months</t>
  </si>
  <si>
    <t xml:space="preserve">0: Less than 5 minutes; 1: 5-29 minutes; 2: 30-59 minutes; 3: 1-3 hours; 4: 4-6 hours; 5: More than 6 hours </t>
  </si>
  <si>
    <t>computergames.baseline</t>
  </si>
  <si>
    <t>Plays computer games</t>
  </si>
  <si>
    <t>0: Never/rarely; 1: Sometimes; 2: Often</t>
  </si>
  <si>
    <t>sleepduration.baseline</t>
  </si>
  <si>
    <t xml:space="preserve">Lifetstyle and environment - Sleep </t>
  </si>
  <si>
    <t>Sleep duration in hours per day</t>
  </si>
  <si>
    <t>getupmorning.baseline</t>
  </si>
  <si>
    <t>On an average day, how easy do you find getting up in the morning?</t>
  </si>
  <si>
    <t>1: Not at all easy; 2: Not very easy; 3: Fairly easy; 4: Very easy</t>
  </si>
  <si>
    <t>chronotype.baseline</t>
  </si>
  <si>
    <t xml:space="preserve">Do you consider yourself to be a morning/evening person (chronotype)? </t>
  </si>
  <si>
    <t>1: Definitely a morning person; 2: More a morning than evening person; 3: More an evening than morning person; 4: Definitely an evening person</t>
  </si>
  <si>
    <t>napduringday.baseline</t>
  </si>
  <si>
    <t>Do you have a nap during the day?</t>
  </si>
  <si>
    <t>1: Never/rarely; 2: Sometimes; 3: Usually</t>
  </si>
  <si>
    <t>insomnia.baseline</t>
  </si>
  <si>
    <t>Do you have trouble falling asleep at night or do you wake up in the middle of the night?</t>
  </si>
  <si>
    <t>snoring.baseline</t>
  </si>
  <si>
    <t>Does your partner or a close relative or friend complain about your snoring?</t>
  </si>
  <si>
    <t>narcolepsy.baseline</t>
  </si>
  <si>
    <t>How likely are you to doze off or fall asleep during the daytime when you don't mean to? (e.g. when working, reading or driving)</t>
  </si>
  <si>
    <t>0: Never/rarely; 1: Sometimes; 2: Often; 3: All of the time</t>
  </si>
  <si>
    <t>eversmoked.baseline</t>
  </si>
  <si>
    <t>Lifetstyle and environment - Smoking</t>
  </si>
  <si>
    <t>Ever smoked</t>
  </si>
  <si>
    <t>currentsmoking.baseline</t>
  </si>
  <si>
    <t>Do you smoke tobacco now?</t>
  </si>
  <si>
    <t>agestartedsmoking.baseline</t>
  </si>
  <si>
    <t>Age started smoking in current smokers in years</t>
  </si>
  <si>
    <t>trystopsmoking.baseline</t>
  </si>
  <si>
    <t>Have you tried to give up smoking?</t>
  </si>
  <si>
    <t>0:No; 1:Yes tried but was not able to stop or stopped for less than 6 months; 2:Yes tried and stopped for at least 6 months</t>
  </si>
  <si>
    <t>agestopsmoking.baseline</t>
  </si>
  <si>
    <t>Age stopped smoking in years</t>
  </si>
  <si>
    <t>attemptsstopsmoking.baseline</t>
  </si>
  <si>
    <t>Number of unsuccessful stop-smoking attempts</t>
  </si>
  <si>
    <t>smokingexphome.baseline</t>
  </si>
  <si>
    <t>Exposure to tobacco smoke at home in hours per week</t>
  </si>
  <si>
    <t>smokingexpoutside.baseline</t>
  </si>
  <si>
    <t>Exposure to tobacco smoke outside home in hours per week</t>
  </si>
  <si>
    <t>alcoholuse.baseline</t>
  </si>
  <si>
    <t>Lifetstyle and environment - Alcohol</t>
  </si>
  <si>
    <t>Alcohol drinker status</t>
  </si>
  <si>
    <t xml:space="preserve">0: Never; 1: Previous/Current </t>
  </si>
  <si>
    <t>alcoholfreq.baseline</t>
  </si>
  <si>
    <t>Alcohol intake frequency</t>
  </si>
  <si>
    <t>0: Never; 1: Special occasions only; 2: One to three times a month; 3: Once or twice a week; 4: Three or four times a week; 5: Daily or almost daily</t>
  </si>
  <si>
    <t>agefirstsex.baseline</t>
  </si>
  <si>
    <t>Lifetstyle and environment - Sexual factors</t>
  </si>
  <si>
    <t>Age first had sexual intercourse</t>
  </si>
  <si>
    <t>nsexpartners.baseline</t>
  </si>
  <si>
    <t>Lifetime number of sexual partners</t>
  </si>
  <si>
    <t>eversamesexpartner.baseline</t>
  </si>
  <si>
    <t>Ever had same-sex intercourse</t>
  </si>
  <si>
    <t>nsamesexpartner.baseline</t>
  </si>
  <si>
    <t>Lifetime number of same-sex sexual partners</t>
  </si>
  <si>
    <t>breastfed.baseline</t>
  </si>
  <si>
    <t xml:space="preserve">Touchscreen questionnaire - Early life factors </t>
  </si>
  <si>
    <t>Breastfed as a baby</t>
  </si>
  <si>
    <t>thinatage10.baseline</t>
  </si>
  <si>
    <t>Comparative body size at age 10 - Thinner</t>
  </si>
  <si>
    <t>plumpatage10.baseline</t>
  </si>
  <si>
    <t>Comparative body size at age 10 - Plumper</t>
  </si>
  <si>
    <t>averageatage10.baseline</t>
  </si>
  <si>
    <t>Comparative body size at age 10 - About average</t>
  </si>
  <si>
    <t>shortatage10.baseline</t>
  </si>
  <si>
    <t>Comparative height size at age 10 - Shorter</t>
  </si>
  <si>
    <t>tallatage10.baseline</t>
  </si>
  <si>
    <t>Comparative height size at age 10 - Taller</t>
  </si>
  <si>
    <t>averageheightatage10.baseline</t>
  </si>
  <si>
    <t>Comparative height size at age 10 - About average</t>
  </si>
  <si>
    <t>lefthanded.baseline</t>
  </si>
  <si>
    <t>Handedness (chirality/laterality) - Left-handed</t>
  </si>
  <si>
    <t>ambidextrous.baseline</t>
  </si>
  <si>
    <t>Handedness (chirality/laterality) - Use both right and left hands equally</t>
  </si>
  <si>
    <t>adoptedaschild.baseline</t>
  </si>
  <si>
    <t>Adopted as a child</t>
  </si>
  <si>
    <t>partofmultibirth.baseline</t>
  </si>
  <si>
    <t>Part of a multiple birth</t>
  </si>
  <si>
    <t>maternalsmokingatbirth.baseline</t>
  </si>
  <si>
    <t>Maternal smoking around birth</t>
  </si>
  <si>
    <t>socialvisitfreq.baseline</t>
  </si>
  <si>
    <t xml:space="preserve">Psychosocial factors - Social support </t>
  </si>
  <si>
    <t>Frequency of friend/family visits</t>
  </si>
  <si>
    <t>0: No frields/family outside of household; 1: Never or almost never; 2: Once every few months; 3: About once a month; 4: About once a week; 5: 2-4 times a week; 6: Almost daily</t>
  </si>
  <si>
    <t>sports.baseline</t>
  </si>
  <si>
    <t>Leisure/social activities - Sports club or gym</t>
  </si>
  <si>
    <t>pubclub.baseline</t>
  </si>
  <si>
    <t>Leisure/social activities - Pub or social club</t>
  </si>
  <si>
    <t>religiousgroup.baseline</t>
  </si>
  <si>
    <t>Leisure/social activities - Religious group</t>
  </si>
  <si>
    <t>adultclass.baseline</t>
  </si>
  <si>
    <t>Leisure/social activities - Adult education class</t>
  </si>
  <si>
    <t>otheractivity.baseline</t>
  </si>
  <si>
    <t>Leisure/social activities - Other group activity</t>
  </si>
  <si>
    <t>abletoconfide.baseline</t>
  </si>
  <si>
    <t>Able to confide</t>
  </si>
  <si>
    <t>0: Never or almost never; 1: Once every few months; 2: About once a month; 3: About once a week; 4: 2-4 times a week; 5: Almost daily</t>
  </si>
  <si>
    <t>neuroticismscore.baseline</t>
  </si>
  <si>
    <t>Psychosocial factors - Mental health</t>
  </si>
  <si>
    <t>Neuroticism score</t>
  </si>
  <si>
    <t>neuroticism.moodswings</t>
  </si>
  <si>
    <t>Neuroticism item - Does your mood often go up and down?</t>
  </si>
  <si>
    <t>neuroticism.miserableness</t>
  </si>
  <si>
    <t>Neuroticism item - Do you ever feel 'just miserable' for no reason?</t>
  </si>
  <si>
    <t>neuroticism.irritability</t>
  </si>
  <si>
    <t>Neuroticism item - Are you an irritable person?</t>
  </si>
  <si>
    <t>neuroticism.sensitivity</t>
  </si>
  <si>
    <t>Neuroticism item - Are your feelings easily hurt?</t>
  </si>
  <si>
    <t>neuroticism.fedup</t>
  </si>
  <si>
    <t>Neuroticism item - Do you often feel 'fed-up'?</t>
  </si>
  <si>
    <t>neuroticism.nervous</t>
  </si>
  <si>
    <t>Neuroticism item - Would you call yourself a nervous person?</t>
  </si>
  <si>
    <t>neuroticism.anxious</t>
  </si>
  <si>
    <t>Neuroticism item - Are you a worrier?</t>
  </si>
  <si>
    <t>neuroticism.tense</t>
  </si>
  <si>
    <t>Neuroticism item - Would you call yourself tense or 'highly strung'?</t>
  </si>
  <si>
    <t>neuroticism.worrytoolong</t>
  </si>
  <si>
    <t>Neuroticism item - Do you worry too long after an embarrassing experience?</t>
  </si>
  <si>
    <t>neuroticism.nerves</t>
  </si>
  <si>
    <t>Neuroticism item - Do you suffer from 'nerves'?</t>
  </si>
  <si>
    <t>neuroticism.loneliness</t>
  </si>
  <si>
    <t>Neuroticism item - Do you often feel lonely?</t>
  </si>
  <si>
    <t>neuroticism.guilt</t>
  </si>
  <si>
    <t>Neuroticism item - Are you often troubled by feelings of guilt?</t>
  </si>
  <si>
    <t>neuroticism.risktaking</t>
  </si>
  <si>
    <t>Neuroticism item - Would you describe yourself as someone who takes risks?</t>
  </si>
  <si>
    <t>happiness.baseline</t>
  </si>
  <si>
    <t>In general how happy are you?</t>
  </si>
  <si>
    <t>0: Extremely unhappy; 1: Very unhappy; 2: Moderately unhappy; 3: Moderately happy; 4: Very happy; 5: Extremely happy</t>
  </si>
  <si>
    <t>jobsatisfaction.baseline</t>
  </si>
  <si>
    <t>In general how satisfied are you with the WORK that you do?</t>
  </si>
  <si>
    <t>healthhappiness.baseline</t>
  </si>
  <si>
    <t>In general how satisfied are you with your HEALTH?</t>
  </si>
  <si>
    <t>familyhappiness.baseline</t>
  </si>
  <si>
    <t>In general how satisfied are you with your FAMILY RELATIONSHIPS?</t>
  </si>
  <si>
    <t>friendhappiness.baseline</t>
  </si>
  <si>
    <t>In general how satisfied are you with your FRIENDSHIPS?</t>
  </si>
  <si>
    <t>financehappiness.baseline</t>
  </si>
  <si>
    <t>In general how satisfied are you with your FINANCIAL SITUATION?</t>
  </si>
  <si>
    <t>stress.selfserioushealthissue</t>
  </si>
  <si>
    <t>Illness, injury, bereavement, stress in last 2 years - Serious illness, injury or assult to yourself</t>
  </si>
  <si>
    <t>stress.closepersonserioushealthissue</t>
  </si>
  <si>
    <t>Illness, injury, bereavement, stress in last 2 years - Serious illness, injury or assult to a close relative</t>
  </si>
  <si>
    <t>stress.closerelativedeath</t>
  </si>
  <si>
    <t>Illness, injury, bereavement, stress in last 2 years - Death of a close relative</t>
  </si>
  <si>
    <t>stress.partnerdeath</t>
  </si>
  <si>
    <t xml:space="preserve">Illness, injury, bereavement, stress in last 2 years - Death of a spouse or partner </t>
  </si>
  <si>
    <t>stress.divorceseparate</t>
  </si>
  <si>
    <t>Illness, injury, bereavement, stress in last 2 years - Marital separation/divorce</t>
  </si>
  <si>
    <t>stress.finance</t>
  </si>
  <si>
    <t>Illness, injury, bereavement, stress in last 2 years - Financial difficulties</t>
  </si>
  <si>
    <t>centre.barts</t>
  </si>
  <si>
    <t>UKBiobank assessment centre - recruitment</t>
  </si>
  <si>
    <t>UKBiobank assessment centre - Barts</t>
  </si>
  <si>
    <t xml:space="preserve">0: No; 1: Yes </t>
  </si>
  <si>
    <t>centre.birmingham</t>
  </si>
  <si>
    <t>UKBiobank assessment centre - Birmingham</t>
  </si>
  <si>
    <t>centre.bristol</t>
  </si>
  <si>
    <t>UKBiobank assessment centre - Bristol</t>
  </si>
  <si>
    <t>centre.bury</t>
  </si>
  <si>
    <t>UKBiobank assessment centre - Bury</t>
  </si>
  <si>
    <t>centre.cardiff</t>
  </si>
  <si>
    <t>UKBiobank assessment centre - Cardiff</t>
  </si>
  <si>
    <t>centre.croydon</t>
  </si>
  <si>
    <t>UKBiobank assessment centre - Croydon</t>
  </si>
  <si>
    <t>centre.edinburgh</t>
  </si>
  <si>
    <t>UKBiobank assessment centre - Edinburgh</t>
  </si>
  <si>
    <t>centre.glasgow</t>
  </si>
  <si>
    <t>UKBiobank assessment centre - Glasgow</t>
  </si>
  <si>
    <t>centre.hounslow</t>
  </si>
  <si>
    <t>UKBiobank assessment centre - Hounslow</t>
  </si>
  <si>
    <t>centre.leeds</t>
  </si>
  <si>
    <t>UKBiobank assessment centre - Leeds</t>
  </si>
  <si>
    <t>centre.liverpool</t>
  </si>
  <si>
    <t>UKBiobank assessment centre - Liverpool</t>
  </si>
  <si>
    <t>centre.manchester</t>
  </si>
  <si>
    <t>UKBiobank assessment centre - Manchester</t>
  </si>
  <si>
    <t>centre.middlesborough</t>
  </si>
  <si>
    <t>UKBiobank assessment centre - Middlesborough</t>
  </si>
  <si>
    <t>centre.newcastle</t>
  </si>
  <si>
    <t>UKBiobank assessment centre - Newcastle</t>
  </si>
  <si>
    <t>centre.nottingham</t>
  </si>
  <si>
    <t>UKBiobank assessment centre - Nottingham</t>
  </si>
  <si>
    <t>centre.oxford</t>
  </si>
  <si>
    <t>UKBiobank assessment centre - Oxford</t>
  </si>
  <si>
    <t>centre.reading</t>
  </si>
  <si>
    <t>UKBiobank assessment centre - Reading</t>
  </si>
  <si>
    <t>centre.sheffield</t>
  </si>
  <si>
    <t>UKBiobank assessment centre - Sheffield</t>
  </si>
  <si>
    <t>centre.stockport</t>
  </si>
  <si>
    <t>UKBiobank assessment centre - Stockport</t>
  </si>
  <si>
    <t>centre.stoke</t>
  </si>
  <si>
    <t>UKBiobank assessment centre - Stoke</t>
  </si>
  <si>
    <t>centre.swansea</t>
  </si>
  <si>
    <t>UKBiobank assessment centre - Swansea</t>
  </si>
  <si>
    <t>UKBiobank assessment centre - Wrexjam</t>
  </si>
  <si>
    <t>PCs1-20</t>
  </si>
  <si>
    <t>Derived Cai et al 2020</t>
  </si>
  <si>
    <t>Genotypic PCs</t>
  </si>
  <si>
    <t>PCs 1-20 from FlashPCA on 68,619 directly genotyped, LD-pruned (LD r2 &lt; 0.1) common SNPs (MAF &gt; 5%, HWE violation P &gt; 10-6, missingness &lt; 0.02); 20,567 SNPs from the MHC regions are removed for PCA</t>
  </si>
  <si>
    <t>Numeric</t>
  </si>
  <si>
    <t>array</t>
  </si>
  <si>
    <t xml:space="preserve">UKBiobank Sample QC file </t>
  </si>
  <si>
    <t>Genotyping array</t>
  </si>
  <si>
    <t>Indicates which array the DNA sample was typed on. UKBL=UK BiLEVE and UKBB=UK Biobank</t>
  </si>
  <si>
    <t>0: UKBiobank array; 1: UKBiLEVE array</t>
  </si>
  <si>
    <t>LifetimeMDD</t>
  </si>
  <si>
    <t>MDD Definition</t>
  </si>
  <si>
    <t xml:space="preserve">CIDI-based MDD </t>
  </si>
  <si>
    <t>GPpsy</t>
  </si>
  <si>
    <t>Have you ever seen a general practitioner (GP) for nerves, anxiety, tension or depression?</t>
  </si>
  <si>
    <t>Psypsy</t>
  </si>
  <si>
    <t>Have you ever seen a psychiatrist for nerves, anxiety, tension or depression?</t>
  </si>
  <si>
    <t>DepAll</t>
  </si>
  <si>
    <t>Derived data for bipolar and major depression status: Probable recurrent major depression (moderate) or probable recurrent major depression (severe) or single probable major depression</t>
  </si>
  <si>
    <t>SelfRepDep</t>
  </si>
  <si>
    <t xml:space="preserve">ICD10 primary and secondary codes inclusive of F32, F33, F34, F38, F39 </t>
  </si>
  <si>
    <t>ICD10Dep</t>
  </si>
  <si>
    <t xml:space="preserve">Diagnoses - main ICD10: F32, F33, F34, F38, F39 </t>
  </si>
  <si>
    <t xml:space="preserve">Diagnoses - secondary ICD10: F32, F33, F34, F38, F39 </t>
  </si>
  <si>
    <t>ICD10Dep.exclpsych</t>
  </si>
  <si>
    <t>Diagnoses - main ICD10: F32, F33, F34, F38, F39; without F05,F050,F051,F058,F059,F06,F060,F061,F062,F063,F064,F065,F066,F067,F068,F069,F07,F070,F071,F072,F078,F079,F09,F10,F100,F101,F102,F103,F104,F105,F106,F107,F108,F109,F11,F110,F111,F112,F113,F114,F115,F116,F117,F118,F119,F12,F120,F121,F122,F123,F124,F125,F126,F127,F128,F129,F13,F130,F131,F132,F133,F134,F135,F136,F137,F138,F139,F14,F140,F141,F142,F143,F144,F145,F146,F147,F148,F149,F15,F150,F151,F152,F153,F154,F155,F156,F157,F158,F159,F16,F160,F161,F162,F163,F164,F165,F166,F167,F168,F169,F17,F170,F171,F172,F173,F174,F175,F176,F177,F178,F179,F18,F180,F181,F182,F183,F184,F185,F186,F187,F188,F189,F19,F190,F191,F192,F193,F194,F195,F196,F197,F198,F199,F20,F200,F201,F202,F203,F204,F205,F206,F208,F209,F21,F22,F220,F228,F229,F23,F230,F231,F232,F233,F238,F239,F24,F25,F250,F251,F252,F258,F259,F28,F29,F30,F300,F301,F302,F308,F309,F31,F310,F311,F312,F313,F314,F315,F316,F317,F318,F319</t>
  </si>
  <si>
    <t>Diagnoses - secondary ICD10: F32, F33, F34, F38, F39; without F05,F050,F051,F058,F059,F06,F060,F061,F062,F063,F064,F065,F066,F067,F068,F069,F07,F070,F071,F072,F078,F079,F09,F10,F100,F101,F102,F103,F104,F105,F106,F107,F108,F109,F11,F110,F111,F112,F113,F114,F115,F116,F117,F118,F119,F12,F120,F121,F122,F123,F124,F125,F126,F127,F128,F129,F13,F130,F131,F132,F133,F134,F135,F136,F137,F138,F139,F14,F140,F141,F142,F143,F144,F145,F146,F147,F148,F149,F15,F150,F151,F152,F153,F154,F155,F156,F157,F158,F159,F16,F160,F161,F162,F163,F164,F165,F166,F167,F168,F169,F17,F170,F171,F172,F173,F174,F175,F176,F177,F178,F179,F18,F180,F181,F182,F183,F184,F185,F186,F187,F188,F189,F19,F190,F191,F192,F193,F194,F195,F196,F197,F198,F199,F20,F200,F201,F202,F203,F204,F205,F206,F208,F209,F21,F22,F220,F228,F229,F23,F230,F231,F232,F233,F238,F239,F24,F25,F250,F251,F252,F258,F259,F28,F29,F30,F300,F301,F302,F308,F309,F31,F310,F311,F312,F313,F314,F315,F316,F317,F318,F319</t>
  </si>
  <si>
    <t>trauma</t>
  </si>
  <si>
    <t xml:space="preserve">Lifetime traumatic experience </t>
  </si>
  <si>
    <t>stressbinary</t>
  </si>
  <si>
    <t xml:space="preserve">In the last 2 years have you experienced any of the following? Any of the choices listed: Serious illness, injury or assault to yourself; Serious illness, injury or assault of a close relative; Death of a close relative; Death of a spouse or partner; Marital separation/divorce; Financial difficulties </t>
  </si>
  <si>
    <t xml:space="preserve">townsend </t>
  </si>
  <si>
    <t>Population characteristics</t>
  </si>
  <si>
    <t>Townsend deprivation index calculated immediately prior to participant joining UK Biobank. Based on the preceding national census output areas. Each participant is assigned a score corresponding to the output area in which their postcode is located.</t>
  </si>
  <si>
    <t>IMPUTATION</t>
  </si>
  <si>
    <t>CHROM</t>
  </si>
  <si>
    <t>POS</t>
  </si>
  <si>
    <t>ID</t>
  </si>
  <si>
    <t>A0</t>
  </si>
  <si>
    <t>A1</t>
  </si>
  <si>
    <t>BETA</t>
  </si>
  <si>
    <t>SE</t>
  </si>
  <si>
    <t>P</t>
  </si>
  <si>
    <t>A1FREQ</t>
  </si>
  <si>
    <t>Softimpute ImpAll</t>
  </si>
  <si>
    <t>rs215852</t>
  </si>
  <si>
    <t>A</t>
  </si>
  <si>
    <t>G</t>
  </si>
  <si>
    <t>rs6697023</t>
  </si>
  <si>
    <t>T</t>
  </si>
  <si>
    <t>rs12615801</t>
  </si>
  <si>
    <t>C</t>
  </si>
  <si>
    <t>rs2288746</t>
  </si>
  <si>
    <t>rs40465</t>
  </si>
  <si>
    <t>rs1541450</t>
  </si>
  <si>
    <t>rs3115631</t>
  </si>
  <si>
    <t>rs7764642</t>
  </si>
  <si>
    <t>rs13193542</t>
  </si>
  <si>
    <t>rs240764</t>
  </si>
  <si>
    <t>rs3130574</t>
  </si>
  <si>
    <t>rs35400317</t>
  </si>
  <si>
    <t>rs60045856</t>
  </si>
  <si>
    <t>rs3807866</t>
  </si>
  <si>
    <t>rs10959554</t>
  </si>
  <si>
    <t>rs201046698</t>
  </si>
  <si>
    <t>rs7098339</t>
  </si>
  <si>
    <t>rs11599236</t>
  </si>
  <si>
    <t>rs4534613</t>
  </si>
  <si>
    <t>rs143864773</t>
  </si>
  <si>
    <t>rs12270599</t>
  </si>
  <si>
    <t>rs10765273</t>
  </si>
  <si>
    <t>rs10772898</t>
  </si>
  <si>
    <t>rs7502539</t>
  </si>
  <si>
    <t>rs1504746</t>
  </si>
  <si>
    <t>rs57820851</t>
  </si>
  <si>
    <t>Softimpute ImpOnly</t>
  </si>
  <si>
    <t>rs9393926</t>
  </si>
  <si>
    <t>rs6456788</t>
  </si>
  <si>
    <t>rs13234969</t>
  </si>
  <si>
    <t>rs72694247</t>
  </si>
  <si>
    <t>rs11214629</t>
  </si>
  <si>
    <t>rs62098012</t>
  </si>
  <si>
    <t>rs9611522</t>
  </si>
  <si>
    <t>Autocomplete ImpAll</t>
  </si>
  <si>
    <t>rs11803263</t>
  </si>
  <si>
    <t>rs7548487</t>
  </si>
  <si>
    <t>rs3872822</t>
  </si>
  <si>
    <t>rs30266</t>
  </si>
  <si>
    <t>rs7725715</t>
  </si>
  <si>
    <t>rs7772160</t>
  </si>
  <si>
    <t>rs9258375</t>
  </si>
  <si>
    <t>rs1264373</t>
  </si>
  <si>
    <t>rs1233624</t>
  </si>
  <si>
    <t>rs2876520</t>
  </si>
  <si>
    <t>rs6920540</t>
  </si>
  <si>
    <t>rs6466627</t>
  </si>
  <si>
    <t>rs11975565</t>
  </si>
  <si>
    <t>rs10818400</t>
  </si>
  <si>
    <t>rs7865888</t>
  </si>
  <si>
    <t>rs28377268</t>
  </si>
  <si>
    <t>rs10733396</t>
  </si>
  <si>
    <t>rs2038665</t>
  </si>
  <si>
    <t>rs6589379</t>
  </si>
  <si>
    <t>rs434211</t>
  </si>
  <si>
    <t>rs9317586</t>
  </si>
  <si>
    <t>rs7144654</t>
  </si>
  <si>
    <t>rs61997596</t>
  </si>
  <si>
    <t>rs34540281</t>
  </si>
  <si>
    <t>rs11665242</t>
  </si>
  <si>
    <t>rs17527878</t>
  </si>
  <si>
    <t>rs12607755</t>
  </si>
  <si>
    <t>rs9074</t>
  </si>
  <si>
    <t>Autocomplete ImpOnly</t>
  </si>
  <si>
    <t>rs10753123</t>
  </si>
  <si>
    <t>rs62334821</t>
  </si>
  <si>
    <t>rs9390489</t>
  </si>
  <si>
    <t>rs28732114</t>
  </si>
  <si>
    <t>rs10143492</t>
  </si>
  <si>
    <t>rs8021255</t>
  </si>
  <si>
    <t>rs35982947</t>
  </si>
  <si>
    <t>rs7244667</t>
  </si>
  <si>
    <t>rs12624433</t>
  </si>
  <si>
    <t>rs4434089</t>
  </si>
  <si>
    <t>MTAG</t>
  </si>
  <si>
    <t>MTAG.GPpsy</t>
  </si>
  <si>
    <t>rs2815753</t>
  </si>
  <si>
    <t>rs215813</t>
  </si>
  <si>
    <t>rs73047041</t>
  </si>
  <si>
    <t>rs11123030</t>
  </si>
  <si>
    <t>rs1311917</t>
  </si>
  <si>
    <t>rs3129984</t>
  </si>
  <si>
    <t>rs75782365</t>
  </si>
  <si>
    <t>rs263575</t>
  </si>
  <si>
    <t>rs12057031</t>
  </si>
  <si>
    <t>rs2151719</t>
  </si>
  <si>
    <t>rs537635</t>
  </si>
  <si>
    <t>rs8097498</t>
  </si>
  <si>
    <t xml:space="preserve">MTAG.FamilyHistory </t>
  </si>
  <si>
    <t>rs1311911</t>
  </si>
  <si>
    <t>rs17750424</t>
  </si>
  <si>
    <t>rs10950391</t>
  </si>
  <si>
    <t>MTAG.Envs</t>
  </si>
  <si>
    <t>rs1886913</t>
  </si>
  <si>
    <t>rs9468504</t>
  </si>
  <si>
    <t>rs5011438</t>
  </si>
  <si>
    <t>rs6952555</t>
  </si>
  <si>
    <t>rs2396753</t>
  </si>
  <si>
    <t>rs6991878</t>
  </si>
  <si>
    <t>rs35228837</t>
  </si>
  <si>
    <t>rs4841485</t>
  </si>
  <si>
    <t>rs4744240</t>
  </si>
  <si>
    <t>rs10896633</t>
  </si>
  <si>
    <t>rs7954112</t>
  </si>
  <si>
    <t>rs34883191</t>
  </si>
  <si>
    <t>rs2696626</t>
  </si>
  <si>
    <t>rs4632195</t>
  </si>
  <si>
    <t>rs1452787</t>
  </si>
  <si>
    <t>MTAG.AllDep</t>
  </si>
  <si>
    <t>rs10789340</t>
  </si>
  <si>
    <t>rs10206116</t>
  </si>
  <si>
    <t>rs66511648</t>
  </si>
  <si>
    <t>rs34721637</t>
  </si>
  <si>
    <t>rs1235162</t>
  </si>
  <si>
    <t>rs36092177</t>
  </si>
  <si>
    <t>rs3132610</t>
  </si>
  <si>
    <t>rs28360634</t>
  </si>
  <si>
    <t>rs35162296</t>
  </si>
  <si>
    <t>rs236346</t>
  </si>
  <si>
    <t>rs1800628</t>
  </si>
  <si>
    <t>rs7866090</t>
  </si>
  <si>
    <t>MTAG.AllDepEnvs</t>
  </si>
  <si>
    <t>rs4233093</t>
  </si>
  <si>
    <t>rs114870912</t>
  </si>
  <si>
    <t>rs6431691</t>
  </si>
  <si>
    <t>rs3117333</t>
  </si>
  <si>
    <t>rs200977</t>
  </si>
  <si>
    <t>rs45527431</t>
  </si>
  <si>
    <t>rs34729439</t>
  </si>
  <si>
    <t>rs3863241</t>
  </si>
  <si>
    <t>9:140251458_G_A</t>
  </si>
  <si>
    <t>rs10959797</t>
  </si>
  <si>
    <t>rs2093623</t>
  </si>
  <si>
    <t>rs597462</t>
  </si>
  <si>
    <t>rs12889665</t>
  </si>
  <si>
    <t>rs6565535</t>
  </si>
  <si>
    <t>rs12967855</t>
  </si>
  <si>
    <t>MTAG.All</t>
  </si>
  <si>
    <t>rs7528791</t>
  </si>
  <si>
    <t>rs7537413</t>
  </si>
  <si>
    <t>rs1359463</t>
  </si>
  <si>
    <t>rs17562388</t>
  </si>
  <si>
    <t>rs13197176</t>
  </si>
  <si>
    <t>rs66975207</t>
  </si>
  <si>
    <t>rs10242758</t>
  </si>
  <si>
    <t>rs2222765</t>
  </si>
  <si>
    <t>rs10959815</t>
  </si>
  <si>
    <t>rs6559402</t>
  </si>
  <si>
    <t>rs9529055</t>
  </si>
  <si>
    <t>rs34020413</t>
  </si>
  <si>
    <t>rs77162730</t>
  </si>
  <si>
    <t>ABBREVIATION</t>
  </si>
  <si>
    <t>COLLECTION STRATEGY</t>
  </si>
  <si>
    <t>STUDY TYPE</t>
  </si>
  <si>
    <t>REFERENCE</t>
  </si>
  <si>
    <t>SAMPLE PREV</t>
  </si>
  <si>
    <t>POPULATION PREV</t>
  </si>
  <si>
    <t>PREVALENCE REFERENCE</t>
  </si>
  <si>
    <t>PGC29</t>
  </si>
  <si>
    <t>Structured telephone interviews/electronic health records</t>
  </si>
  <si>
    <t>case-ascertained, some screened-controls (meta-analysis)</t>
  </si>
  <si>
    <t>MDD Working Group of the Psychiatric Genomics Consortium, 2018</t>
  </si>
  <si>
    <t>Kessler et al., 2003</t>
  </si>
  <si>
    <t>23andMe</t>
  </si>
  <si>
    <t xml:space="preserve">Minimal phenotyping: self-report via questionaire </t>
  </si>
  <si>
    <t>unascertained population cohort</t>
  </si>
  <si>
    <t>Hyde et al., 2016</t>
  </si>
  <si>
    <t xml:space="preserve">iPSYCH </t>
  </si>
  <si>
    <t xml:space="preserve">Danish Health registry </t>
  </si>
  <si>
    <t xml:space="preserve">case-ascertained, screened-controls </t>
  </si>
  <si>
    <t>Schork et al, 2019</t>
  </si>
  <si>
    <t>ATLAS</t>
  </si>
  <si>
    <t xml:space="preserve">Insurance code, billing codes, ICD10 codes </t>
  </si>
  <si>
    <t xml:space="preserve">Electronic health record </t>
  </si>
  <si>
    <t>Johnson et al, 2021</t>
  </si>
  <si>
    <t>CONVERGE</t>
  </si>
  <si>
    <t xml:space="preserve">Hospital based psychiatrist diagnosis </t>
  </si>
  <si>
    <t>CONVERGE Consortium, 2015</t>
  </si>
  <si>
    <t>SIRE Category</t>
  </si>
  <si>
    <t>Definition</t>
  </si>
  <si>
    <t>Ntotal</t>
  </si>
  <si>
    <t>ATLAS.DPR</t>
  </si>
  <si>
    <t>ATLAS.MDD</t>
  </si>
  <si>
    <t>Ncases</t>
  </si>
  <si>
    <t>Ncontrols</t>
  </si>
  <si>
    <t xml:space="preserve">Ncases </t>
  </si>
  <si>
    <t xml:space="preserve">Ncontrols </t>
  </si>
  <si>
    <t>Asian</t>
  </si>
  <si>
    <t>First race self-identified as "Asian" or "Asian: Asian Indian", "Asian: Chinese", "Asian: Filipino", "Asian: Indonesian", "Asian: Japanese", "Asian: Korean", "Asian: Other"</t>
  </si>
  <si>
    <t>Black</t>
  </si>
  <si>
    <t>First race self-identified as "Black" or "Black: African American"</t>
  </si>
  <si>
    <t>Latin</t>
  </si>
  <si>
    <t>First race self-identified as "Hispanic or Latino"</t>
  </si>
  <si>
    <t>White</t>
  </si>
  <si>
    <t>First race self-identified as "Caucasian or White"</t>
  </si>
  <si>
    <t>Total</t>
  </si>
  <si>
    <t>All</t>
  </si>
  <si>
    <t>Phecode</t>
  </si>
  <si>
    <t>ICD10 Code</t>
  </si>
  <si>
    <t xml:space="preserve">Specification </t>
  </si>
  <si>
    <t>F32.89</t>
  </si>
  <si>
    <t>Other specified depressive episodes</t>
  </si>
  <si>
    <t>F32.81</t>
  </si>
  <si>
    <t>Premenstrual dysphoric disorder</t>
  </si>
  <si>
    <t>F33.42</t>
  </si>
  <si>
    <t>Major depressive disorder, recurrent, in full remission</t>
  </si>
  <si>
    <t>F33.41</t>
  </si>
  <si>
    <t>Major depressive disorder, recurrent, in partial remission</t>
  </si>
  <si>
    <t>F33.40</t>
  </si>
  <si>
    <t>Major depressive disorder, recurrent, in remission, unspecified</t>
  </si>
  <si>
    <t>F33.9</t>
  </si>
  <si>
    <t>F33.9 Recurrent depressive disorder, unspecified</t>
  </si>
  <si>
    <t>Major depressive disorder, recurrent, unspecified</t>
  </si>
  <si>
    <t>F32.9</t>
  </si>
  <si>
    <t>F32.9 Depressive episode, unspecified</t>
  </si>
  <si>
    <t>Major depressive disorder, single episode, unspecified</t>
  </si>
  <si>
    <t>F33.8</t>
  </si>
  <si>
    <t>Other recurrent depressive disorders</t>
  </si>
  <si>
    <t>F32.8</t>
  </si>
  <si>
    <t>F32.8 Other depressive episodes</t>
  </si>
  <si>
    <t>Other depressive episodes</t>
  </si>
  <si>
    <t>F33.4</t>
  </si>
  <si>
    <t>F33.4 Recurrent depressive disorder, currently in remission</t>
  </si>
  <si>
    <t>Major depressive disorder, recurrent, in remission</t>
  </si>
  <si>
    <t>F32.5</t>
  </si>
  <si>
    <t>Major depressive disorder, single episode, in full remission</t>
  </si>
  <si>
    <t>F33.3</t>
  </si>
  <si>
    <t>F33.3 Recurrent depressive disorder, current episode severe with psychotic symptoms</t>
  </si>
  <si>
    <t>Major depressive disorder, recurrent, severe with psychotic symptoms</t>
  </si>
  <si>
    <t>F32.4</t>
  </si>
  <si>
    <t>Major depressive disorder, single episode, in partial remission</t>
  </si>
  <si>
    <t>F32.3</t>
  </si>
  <si>
    <t>F32.3 Severe depressive episode with psychotic symptoms</t>
  </si>
  <si>
    <t>F33.2</t>
  </si>
  <si>
    <t>F33.2 Recurrent depressive disorder, current episode severe without psychotic symptoms</t>
  </si>
  <si>
    <t>Major depressive disorder, recurrent severe without psychotic features</t>
  </si>
  <si>
    <t>Major depressive disorder, single episode, severe with psychotic features</t>
  </si>
  <si>
    <t>F32.2</t>
  </si>
  <si>
    <t>F32.2 Severe depressive episode without psychotic symptoms</t>
  </si>
  <si>
    <t>F33.1</t>
  </si>
  <si>
    <t>F33.1 Recurrent depressive disorder, current episode moderate</t>
  </si>
  <si>
    <t>Major depressive disorder, recurrent, moderate</t>
  </si>
  <si>
    <t>Major depressive disorder, single episode, severe without psychotic features</t>
  </si>
  <si>
    <t>F32.1</t>
  </si>
  <si>
    <t>F32.1 Moderate depressive episode</t>
  </si>
  <si>
    <t>F33.0</t>
  </si>
  <si>
    <t>F33.0 Recurrent depressive disorder, current episode mild</t>
  </si>
  <si>
    <t>Major depressive disorder, recurrent, mild</t>
  </si>
  <si>
    <t>Major depressive disorder, single episode, moderate</t>
  </si>
  <si>
    <t>F32.0</t>
  </si>
  <si>
    <t>F32.0 Mild depressive episode</t>
  </si>
  <si>
    <t>Major depressive disorder, single episode, mild</t>
  </si>
  <si>
    <t>F33</t>
  </si>
  <si>
    <t>Major depressive disorder, recurrent</t>
  </si>
  <si>
    <t>F32</t>
  </si>
  <si>
    <t>F32 Depressive episode</t>
  </si>
  <si>
    <t>Major depressive disorder, single episode</t>
  </si>
  <si>
    <t>311 Depressive disorder, not elsewhere classified</t>
  </si>
  <si>
    <t>Depressive disorder, not elsewhere classified</t>
  </si>
  <si>
    <t>Major depressive affective disorder, recurrent episode, in full remission</t>
  </si>
  <si>
    <t>Major depressive affective disorder, recurrent episode, in partial or unspecified remission</t>
  </si>
  <si>
    <t>Major depressive affective disorder, recurrent episode, severe, specified as with psychotic behavior</t>
  </si>
  <si>
    <t>Major depressive affective disorder, recurrent episode, severe, without mention of psychotic behavior</t>
  </si>
  <si>
    <t>Major depressive affective disorder, recurrent episode, moderate</t>
  </si>
  <si>
    <t>Major depressive affective disorder, recurrent episode, mild</t>
  </si>
  <si>
    <t>Major depressive affective disorder, recurrent episode, unspecified</t>
  </si>
  <si>
    <t>Major depressive affective disorder, single episode, in full remission</t>
  </si>
  <si>
    <t>Major depressive affective disorder, single episode, in partial or unspecified remission</t>
  </si>
  <si>
    <t>Major depressive affective disorder, single episode, severe, specified as with psychotic behavior</t>
  </si>
  <si>
    <t>Major depressive affective disorder, single episode, severe, without mention of psychotic behavior</t>
  </si>
  <si>
    <t>Major depressive affective disorder, single episode, moderate</t>
  </si>
  <si>
    <t>Major depressive affective disorder, single episode, mild</t>
  </si>
  <si>
    <t>2963 Manic-depressive psychosis, circular type but currently depressed</t>
  </si>
  <si>
    <t>2962 Manic-depressive psychosis, circular type but currently manic</t>
  </si>
  <si>
    <t>Major depressive affective disorder, single episode, unspecified</t>
  </si>
  <si>
    <t>centre.wrexham</t>
  </si>
  <si>
    <t>educatedyrs</t>
  </si>
  <si>
    <t>At what age did you complete your continuous full time education?</t>
  </si>
  <si>
    <t>0: &lt;=16; 1: &gt;16</t>
  </si>
  <si>
    <t>MTAG.FamilyHistory</t>
  </si>
  <si>
    <t>MTAG.AllDep+Envs</t>
  </si>
  <si>
    <t>x</t>
  </si>
  <si>
    <t>BMI</t>
  </si>
  <si>
    <t xml:space="preserve">Assessment Centre - Anthropometry </t>
  </si>
  <si>
    <t>BMI value here is constructed from height and weight measured during the initial Assessment Centre visit. Value is not present if either of these readings were omitted.</t>
  </si>
  <si>
    <t>Additional phenotype</t>
  </si>
  <si>
    <t>Neff</t>
  </si>
  <si>
    <t>0.0058</t>
  </si>
  <si>
    <t>0.1319</t>
  </si>
  <si>
    <t>0.0217</t>
  </si>
  <si>
    <t>0.0596</t>
  </si>
  <si>
    <t>0.0034</t>
  </si>
  <si>
    <t>0.1839</t>
  </si>
  <si>
    <t>0.0224</t>
  </si>
  <si>
    <t>Neuroticism</t>
  </si>
  <si>
    <t>0.1432</t>
  </si>
  <si>
    <t>0.0115</t>
  </si>
  <si>
    <t>0.0053</t>
  </si>
  <si>
    <t>0.0858</t>
  </si>
  <si>
    <t>0.006</t>
  </si>
  <si>
    <t>0.077</t>
  </si>
  <si>
    <t>0.0056</t>
  </si>
  <si>
    <t>0.3452</t>
  </si>
  <si>
    <t>0.0261</t>
  </si>
  <si>
    <t>0.3662</t>
  </si>
  <si>
    <t>0.0297</t>
  </si>
  <si>
    <t>0.1843</t>
  </si>
  <si>
    <t>0.022</t>
  </si>
  <si>
    <t>0.3406</t>
  </si>
  <si>
    <t>0.0209</t>
  </si>
  <si>
    <t>0.4629</t>
  </si>
  <si>
    <t>0.0283</t>
  </si>
  <si>
    <t>0.4519</t>
  </si>
  <si>
    <t>se</t>
  </si>
  <si>
    <t>h2(obs)</t>
  </si>
  <si>
    <t>0.0055</t>
  </si>
  <si>
    <t>0.0089</t>
  </si>
  <si>
    <t>0.1611</t>
  </si>
  <si>
    <t>0.0113</t>
  </si>
  <si>
    <t>0.1445</t>
  </si>
  <si>
    <t>0.0105</t>
  </si>
  <si>
    <t>0.6483</t>
  </si>
  <si>
    <t>0.0489</t>
  </si>
  <si>
    <t>0.6877</t>
  </si>
  <si>
    <t>0.0558</t>
  </si>
  <si>
    <t>0.3461</t>
  </si>
  <si>
    <t>0.0413</t>
  </si>
  <si>
    <t>0.6396</t>
  </si>
  <si>
    <t>0.0392</t>
  </si>
  <si>
    <t>0.8694</t>
  </si>
  <si>
    <t>0.0531</t>
  </si>
  <si>
    <t>0.8486</t>
  </si>
  <si>
    <t>0.0557</t>
  </si>
  <si>
    <t>h2(liab)</t>
  </si>
  <si>
    <t>SoftImpOnly</t>
  </si>
  <si>
    <t>AutoImpAll</t>
  </si>
  <si>
    <t>SoftImpAll</t>
  </si>
  <si>
    <t>iPSYCH</t>
  </si>
  <si>
    <t>0.0699</t>
  </si>
  <si>
    <t>0.0719</t>
  </si>
  <si>
    <t>0.0744</t>
  </si>
  <si>
    <t>0.101</t>
  </si>
  <si>
    <t>0.0152</t>
  </si>
  <si>
    <t>0.1107</t>
  </si>
  <si>
    <t>0.0064</t>
  </si>
  <si>
    <t>0.1312</t>
  </si>
  <si>
    <t>0.0104</t>
  </si>
  <si>
    <t>0.1201</t>
  </si>
  <si>
    <t>0.1398</t>
  </si>
  <si>
    <t>0.0109</t>
  </si>
  <si>
    <t>0.1897</t>
  </si>
  <si>
    <t>0.0286</t>
  </si>
  <si>
    <t>0.1643</t>
  </si>
  <si>
    <t>0.027</t>
  </si>
  <si>
    <t>0.243</t>
  </si>
  <si>
    <t>0.341</t>
  </si>
  <si>
    <t>0.15</t>
  </si>
  <si>
    <t>0.25</t>
  </si>
  <si>
    <t>K</t>
  </si>
  <si>
    <t>SamplePrev</t>
  </si>
  <si>
    <t>0.40</t>
  </si>
  <si>
    <t>AutoImpOnly</t>
  </si>
  <si>
    <t>Imputation R2 (%)</t>
  </si>
  <si>
    <t>Baseline</t>
  </si>
  <si>
    <t>MTAG.All Traits</t>
  </si>
  <si>
    <t>Male-only</t>
  </si>
  <si>
    <t>Female-only</t>
  </si>
  <si>
    <t>Adding 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20" fontId="5" fillId="0" borderId="0" xfId="0" applyNumberFormat="1" applyFont="1" applyAlignment="1">
      <alignment horizontal="left" wrapText="1"/>
    </xf>
    <xf numFmtId="0" fontId="7" fillId="0" borderId="0" xfId="0" applyFont="1"/>
    <xf numFmtId="0" fontId="8" fillId="0" borderId="0" xfId="0" applyFont="1"/>
    <xf numFmtId="11" fontId="9" fillId="0" borderId="0" xfId="0" applyNumberFormat="1" applyFont="1"/>
    <xf numFmtId="0" fontId="7" fillId="0" borderId="1" xfId="0" applyFont="1" applyBorder="1" applyAlignment="1">
      <alignment horizontal="left" wrapText="1"/>
    </xf>
    <xf numFmtId="0" fontId="10" fillId="0" borderId="1" xfId="0" applyFont="1" applyBorder="1" applyAlignment="1">
      <alignment horizontal="left" wrapText="1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11" fillId="0" borderId="0" xfId="0" applyFont="1" applyAlignment="1">
      <alignment horizontal="left" wrapText="1"/>
    </xf>
    <xf numFmtId="1" fontId="9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left"/>
    </xf>
    <xf numFmtId="1" fontId="11" fillId="0" borderId="0" xfId="0" applyNumberFormat="1" applyFont="1" applyAlignment="1">
      <alignment horizontal="left" wrapText="1"/>
    </xf>
    <xf numFmtId="2" fontId="11" fillId="0" borderId="0" xfId="0" applyNumberFormat="1" applyFont="1" applyAlignment="1">
      <alignment horizontal="left" wrapText="1"/>
    </xf>
    <xf numFmtId="0" fontId="12" fillId="0" borderId="0" xfId="0" applyFont="1" applyAlignment="1">
      <alignment wrapText="1"/>
    </xf>
    <xf numFmtId="0" fontId="12" fillId="0" borderId="0" xfId="0" applyFont="1"/>
    <xf numFmtId="164" fontId="9" fillId="0" borderId="0" xfId="0" applyNumberFormat="1" applyFont="1"/>
    <xf numFmtId="0" fontId="9" fillId="0" borderId="0" xfId="0" applyFont="1" applyAlignment="1">
      <alignment wrapText="1"/>
    </xf>
    <xf numFmtId="0" fontId="7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 wrapText="1"/>
    </xf>
    <xf numFmtId="2" fontId="13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14" fillId="0" borderId="0" xfId="0" applyFont="1" applyAlignment="1">
      <alignment horizontal="center"/>
    </xf>
    <xf numFmtId="2" fontId="5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/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2" fontId="0" fillId="0" borderId="0" xfId="0" applyNumberFormat="1"/>
    <xf numFmtId="0" fontId="14" fillId="0" borderId="0" xfId="0" applyFont="1" applyAlignment="1">
      <alignment horizontal="center"/>
    </xf>
    <xf numFmtId="49" fontId="14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1" fontId="16" fillId="0" borderId="0" xfId="0" applyNumberFormat="1" applyFont="1" applyAlignment="1">
      <alignment horizontal="left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H187" sqref="H187"/>
    </sheetView>
  </sheetViews>
  <sheetFormatPr baseColWidth="10" defaultColWidth="11.1640625" defaultRowHeight="15" customHeight="1" x14ac:dyDescent="0.2"/>
  <cols>
    <col min="1" max="1" width="32" customWidth="1"/>
    <col min="2" max="2" width="10.83203125" customWidth="1"/>
    <col min="3" max="3" width="12.5" customWidth="1"/>
    <col min="4" max="4" width="24.83203125" customWidth="1"/>
    <col min="5" max="5" width="53.5" customWidth="1"/>
    <col min="6" max="6" width="7.83203125" customWidth="1"/>
    <col min="7" max="7" width="18" customWidth="1"/>
    <col min="8" max="11" width="10.83203125" customWidth="1"/>
    <col min="12" max="12" width="21" bestFit="1" customWidth="1"/>
    <col min="13" max="13" width="12.33203125" bestFit="1" customWidth="1"/>
    <col min="14" max="15" width="13.83203125" bestFit="1" customWidth="1"/>
    <col min="16" max="16" width="10.5" customWidth="1"/>
    <col min="17" max="17" width="20" bestFit="1" customWidth="1"/>
    <col min="18" max="26" width="10.5" customWidth="1"/>
  </cols>
  <sheetData>
    <row r="1" spans="1:26" ht="15.75" customHeight="1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793</v>
      </c>
      <c r="M1" s="1" t="s">
        <v>606</v>
      </c>
      <c r="N1" s="1" t="s">
        <v>589</v>
      </c>
      <c r="O1" s="1" t="s">
        <v>622</v>
      </c>
      <c r="P1" s="1" t="s">
        <v>651</v>
      </c>
      <c r="Q1" s="1" t="s">
        <v>794</v>
      </c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3" t="s">
        <v>11</v>
      </c>
      <c r="B2" s="3">
        <v>21022</v>
      </c>
      <c r="C2" s="3" t="s">
        <v>12</v>
      </c>
      <c r="D2" s="4" t="s">
        <v>13</v>
      </c>
      <c r="E2" s="4" t="s">
        <v>14</v>
      </c>
      <c r="F2" s="3" t="s">
        <v>15</v>
      </c>
      <c r="G2" s="4" t="s">
        <v>16</v>
      </c>
      <c r="H2" s="3">
        <v>337126</v>
      </c>
      <c r="I2" s="24" t="s">
        <v>17</v>
      </c>
      <c r="J2" s="3" t="s">
        <v>17</v>
      </c>
      <c r="K2" s="24">
        <f t="shared" ref="K2:K46" si="0">(337126-H2)/337126*100</f>
        <v>0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3" t="s">
        <v>18</v>
      </c>
      <c r="B3" s="3">
        <v>31</v>
      </c>
      <c r="C3" s="3" t="s">
        <v>12</v>
      </c>
      <c r="D3" s="4" t="s">
        <v>13</v>
      </c>
      <c r="E3" s="4" t="s">
        <v>19</v>
      </c>
      <c r="F3" s="3" t="s">
        <v>20</v>
      </c>
      <c r="G3" s="4" t="s">
        <v>21</v>
      </c>
      <c r="H3" s="3">
        <v>337126</v>
      </c>
      <c r="I3" s="24">
        <f>181022/H3</f>
        <v>0.53695650884239132</v>
      </c>
      <c r="J3" s="3"/>
      <c r="K3" s="24">
        <f t="shared" si="0"/>
        <v>0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">
      <c r="A4" s="5" t="s">
        <v>22</v>
      </c>
      <c r="B4" s="3">
        <v>20110</v>
      </c>
      <c r="C4" s="3">
        <v>100034</v>
      </c>
      <c r="D4" s="4" t="s">
        <v>23</v>
      </c>
      <c r="E4" s="4" t="s">
        <v>24</v>
      </c>
      <c r="F4" s="3" t="s">
        <v>20</v>
      </c>
      <c r="G4" s="4" t="s">
        <v>25</v>
      </c>
      <c r="H4" s="3">
        <v>337126</v>
      </c>
      <c r="I4" s="24">
        <f t="shared" ref="I4:I37" si="1">J4/H4</f>
        <v>0.19003577297508945</v>
      </c>
      <c r="J4" s="5">
        <v>64066</v>
      </c>
      <c r="K4" s="24">
        <f t="shared" si="0"/>
        <v>0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">
      <c r="A5" s="5" t="s">
        <v>26</v>
      </c>
      <c r="B5" s="3">
        <v>20110</v>
      </c>
      <c r="C5" s="3">
        <v>100034</v>
      </c>
      <c r="D5" s="4" t="s">
        <v>23</v>
      </c>
      <c r="E5" s="4" t="s">
        <v>27</v>
      </c>
      <c r="F5" s="3" t="s">
        <v>20</v>
      </c>
      <c r="G5" s="4" t="s">
        <v>25</v>
      </c>
      <c r="H5" s="3">
        <v>337126</v>
      </c>
      <c r="I5" s="24">
        <f t="shared" si="1"/>
        <v>0.13629918784074796</v>
      </c>
      <c r="J5" s="5">
        <v>45950</v>
      </c>
      <c r="K5" s="24">
        <f t="shared" si="0"/>
        <v>0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">
      <c r="A6" s="5" t="s">
        <v>28</v>
      </c>
      <c r="B6" s="3">
        <v>20110</v>
      </c>
      <c r="C6" s="3">
        <v>100034</v>
      </c>
      <c r="D6" s="4" t="s">
        <v>23</v>
      </c>
      <c r="E6" s="4" t="s">
        <v>29</v>
      </c>
      <c r="F6" s="3" t="s">
        <v>20</v>
      </c>
      <c r="G6" s="4" t="s">
        <v>25</v>
      </c>
      <c r="H6" s="3">
        <v>337126</v>
      </c>
      <c r="I6" s="24">
        <f t="shared" si="1"/>
        <v>3.8318017595795041E-2</v>
      </c>
      <c r="J6" s="5">
        <v>12918</v>
      </c>
      <c r="K6" s="24">
        <f t="shared" si="0"/>
        <v>0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">
      <c r="A7" s="5" t="s">
        <v>30</v>
      </c>
      <c r="B7" s="3">
        <v>20110</v>
      </c>
      <c r="C7" s="3">
        <v>100034</v>
      </c>
      <c r="D7" s="4" t="s">
        <v>23</v>
      </c>
      <c r="E7" s="4" t="s">
        <v>31</v>
      </c>
      <c r="F7" s="3" t="s">
        <v>20</v>
      </c>
      <c r="G7" s="4" t="s">
        <v>25</v>
      </c>
      <c r="H7" s="3">
        <v>337126</v>
      </c>
      <c r="I7" s="24">
        <f t="shared" si="1"/>
        <v>4.8364706370911767E-2</v>
      </c>
      <c r="J7" s="5">
        <v>16305</v>
      </c>
      <c r="K7" s="24">
        <f t="shared" si="0"/>
        <v>0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">
      <c r="A8" s="5" t="s">
        <v>32</v>
      </c>
      <c r="B8" s="3">
        <v>20110</v>
      </c>
      <c r="C8" s="3">
        <v>100034</v>
      </c>
      <c r="D8" s="4" t="s">
        <v>23</v>
      </c>
      <c r="E8" s="4" t="s">
        <v>33</v>
      </c>
      <c r="F8" s="3" t="s">
        <v>20</v>
      </c>
      <c r="G8" s="4" t="s">
        <v>25</v>
      </c>
      <c r="H8" s="3">
        <v>337126</v>
      </c>
      <c r="I8" s="24">
        <f t="shared" si="1"/>
        <v>7.7350901443377251E-2</v>
      </c>
      <c r="J8" s="5">
        <v>26077</v>
      </c>
      <c r="K8" s="24">
        <f t="shared" si="0"/>
        <v>0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">
      <c r="A9" s="5" t="s">
        <v>34</v>
      </c>
      <c r="B9" s="3">
        <v>20110</v>
      </c>
      <c r="C9" s="3">
        <v>100034</v>
      </c>
      <c r="D9" s="4" t="s">
        <v>23</v>
      </c>
      <c r="E9" s="4" t="s">
        <v>35</v>
      </c>
      <c r="F9" s="3" t="s">
        <v>20</v>
      </c>
      <c r="G9" s="4" t="s">
        <v>25</v>
      </c>
      <c r="H9" s="3">
        <v>337126</v>
      </c>
      <c r="I9" s="24">
        <f t="shared" si="1"/>
        <v>5.6421041391052605E-2</v>
      </c>
      <c r="J9" s="5">
        <v>19021</v>
      </c>
      <c r="K9" s="24">
        <f t="shared" si="0"/>
        <v>0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">
      <c r="A10" s="5" t="s">
        <v>36</v>
      </c>
      <c r="B10" s="3">
        <v>20110</v>
      </c>
      <c r="C10" s="3">
        <v>100034</v>
      </c>
      <c r="D10" s="4" t="s">
        <v>23</v>
      </c>
      <c r="E10" s="4" t="s">
        <v>37</v>
      </c>
      <c r="F10" s="3" t="s">
        <v>20</v>
      </c>
      <c r="G10" s="4" t="s">
        <v>25</v>
      </c>
      <c r="H10" s="3">
        <v>337126</v>
      </c>
      <c r="I10" s="24">
        <f t="shared" si="1"/>
        <v>0.28759573571898933</v>
      </c>
      <c r="J10" s="5">
        <v>96956</v>
      </c>
      <c r="K10" s="24">
        <f t="shared" si="0"/>
        <v>0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">
      <c r="A11" s="5" t="s">
        <v>38</v>
      </c>
      <c r="B11" s="3">
        <v>20110</v>
      </c>
      <c r="C11" s="3">
        <v>100034</v>
      </c>
      <c r="D11" s="4" t="s">
        <v>23</v>
      </c>
      <c r="E11" s="4" t="s">
        <v>39</v>
      </c>
      <c r="F11" s="3" t="s">
        <v>20</v>
      </c>
      <c r="G11" s="4" t="s">
        <v>25</v>
      </c>
      <c r="H11" s="3">
        <v>337126</v>
      </c>
      <c r="I11" s="24">
        <f t="shared" si="1"/>
        <v>8.7427252718568133E-2</v>
      </c>
      <c r="J11" s="5">
        <v>29474</v>
      </c>
      <c r="K11" s="24">
        <f t="shared" si="0"/>
        <v>0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">
      <c r="A12" s="5" t="s">
        <v>40</v>
      </c>
      <c r="B12" s="3">
        <v>20110</v>
      </c>
      <c r="C12" s="3">
        <v>100034</v>
      </c>
      <c r="D12" s="4" t="s">
        <v>23</v>
      </c>
      <c r="E12" s="4" t="s">
        <v>41</v>
      </c>
      <c r="F12" s="3" t="s">
        <v>20</v>
      </c>
      <c r="G12" s="4" t="s">
        <v>25</v>
      </c>
      <c r="H12" s="3">
        <v>337126</v>
      </c>
      <c r="I12" s="24">
        <f t="shared" si="1"/>
        <v>8.8545528971363821E-2</v>
      </c>
      <c r="J12" s="5">
        <v>29851</v>
      </c>
      <c r="K12" s="24">
        <f t="shared" si="0"/>
        <v>0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">
      <c r="A13" s="5" t="s">
        <v>42</v>
      </c>
      <c r="B13" s="3">
        <v>20110</v>
      </c>
      <c r="C13" s="3">
        <v>100034</v>
      </c>
      <c r="D13" s="4" t="s">
        <v>23</v>
      </c>
      <c r="E13" s="4" t="s">
        <v>43</v>
      </c>
      <c r="F13" s="3" t="s">
        <v>20</v>
      </c>
      <c r="G13" s="4" t="s">
        <v>25</v>
      </c>
      <c r="H13" s="3">
        <v>337126</v>
      </c>
      <c r="I13" s="24">
        <f t="shared" si="1"/>
        <v>1.52821200382053E-2</v>
      </c>
      <c r="J13" s="5">
        <v>5152</v>
      </c>
      <c r="K13" s="24">
        <f t="shared" si="0"/>
        <v>0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5" t="s">
        <v>44</v>
      </c>
      <c r="B14" s="3">
        <v>20110</v>
      </c>
      <c r="C14" s="3">
        <v>100034</v>
      </c>
      <c r="D14" s="4" t="s">
        <v>23</v>
      </c>
      <c r="E14" s="4" t="s">
        <v>45</v>
      </c>
      <c r="F14" s="3" t="s">
        <v>20</v>
      </c>
      <c r="G14" s="4" t="s">
        <v>25</v>
      </c>
      <c r="H14" s="3">
        <v>337126</v>
      </c>
      <c r="I14" s="24">
        <f t="shared" si="1"/>
        <v>6.180478515451196E-2</v>
      </c>
      <c r="J14" s="5">
        <v>20836</v>
      </c>
      <c r="K14" s="24">
        <f t="shared" si="0"/>
        <v>0</v>
      </c>
      <c r="L14" s="3" t="s">
        <v>795</v>
      </c>
      <c r="M14" s="3"/>
      <c r="N14" s="3"/>
      <c r="O14" s="3"/>
      <c r="P14" s="3" t="s">
        <v>795</v>
      </c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5" t="s">
        <v>46</v>
      </c>
      <c r="B15" s="3">
        <v>20107</v>
      </c>
      <c r="C15" s="3">
        <v>100034</v>
      </c>
      <c r="D15" s="4" t="s">
        <v>47</v>
      </c>
      <c r="E15" s="4" t="s">
        <v>24</v>
      </c>
      <c r="F15" s="3" t="s">
        <v>20</v>
      </c>
      <c r="G15" s="4" t="s">
        <v>25</v>
      </c>
      <c r="H15" s="3">
        <v>337126</v>
      </c>
      <c r="I15" s="24">
        <f t="shared" si="1"/>
        <v>0.2948541494871354</v>
      </c>
      <c r="J15" s="5">
        <v>99403</v>
      </c>
      <c r="K15" s="24">
        <f t="shared" si="0"/>
        <v>0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5" t="s">
        <v>48</v>
      </c>
      <c r="B16" s="3">
        <v>20107</v>
      </c>
      <c r="C16" s="3">
        <v>100034</v>
      </c>
      <c r="D16" s="4" t="s">
        <v>47</v>
      </c>
      <c r="E16" s="4" t="s">
        <v>27</v>
      </c>
      <c r="F16" s="3" t="s">
        <v>20</v>
      </c>
      <c r="G16" s="4" t="s">
        <v>25</v>
      </c>
      <c r="H16" s="3">
        <v>337126</v>
      </c>
      <c r="I16" s="24">
        <f t="shared" si="1"/>
        <v>0.13984089034960223</v>
      </c>
      <c r="J16" s="5">
        <v>47144</v>
      </c>
      <c r="K16" s="24">
        <f t="shared" si="0"/>
        <v>0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5" t="s">
        <v>49</v>
      </c>
      <c r="B17" s="3">
        <v>20107</v>
      </c>
      <c r="C17" s="3">
        <v>100034</v>
      </c>
      <c r="D17" s="4" t="s">
        <v>47</v>
      </c>
      <c r="E17" s="4" t="s">
        <v>29</v>
      </c>
      <c r="F17" s="3" t="s">
        <v>20</v>
      </c>
      <c r="G17" s="4" t="s">
        <v>25</v>
      </c>
      <c r="H17" s="3">
        <v>337126</v>
      </c>
      <c r="I17" s="24">
        <f t="shared" si="1"/>
        <v>8.2159192705397982E-2</v>
      </c>
      <c r="J17" s="5">
        <v>27698</v>
      </c>
      <c r="K17" s="24">
        <f t="shared" si="0"/>
        <v>0</v>
      </c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5" t="s">
        <v>50</v>
      </c>
      <c r="B18" s="3">
        <v>20107</v>
      </c>
      <c r="C18" s="3">
        <v>100034</v>
      </c>
      <c r="D18" s="4" t="s">
        <v>47</v>
      </c>
      <c r="E18" s="4" t="s">
        <v>31</v>
      </c>
      <c r="F18" s="3" t="s">
        <v>20</v>
      </c>
      <c r="G18" s="4" t="s">
        <v>25</v>
      </c>
      <c r="H18" s="3">
        <v>337126</v>
      </c>
      <c r="I18" s="24">
        <f t="shared" si="1"/>
        <v>5.23958401309896E-2</v>
      </c>
      <c r="J18" s="5">
        <v>17664</v>
      </c>
      <c r="K18" s="24">
        <f t="shared" si="0"/>
        <v>0</v>
      </c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5" t="s">
        <v>51</v>
      </c>
      <c r="B19" s="3">
        <v>20107</v>
      </c>
      <c r="C19" s="3">
        <v>100034</v>
      </c>
      <c r="D19" s="4" t="s">
        <v>47</v>
      </c>
      <c r="E19" s="4" t="s">
        <v>35</v>
      </c>
      <c r="F19" s="3" t="s">
        <v>20</v>
      </c>
      <c r="G19" s="4" t="s">
        <v>25</v>
      </c>
      <c r="H19" s="3">
        <v>337126</v>
      </c>
      <c r="I19" s="24">
        <f t="shared" si="1"/>
        <v>0.1031602427579006</v>
      </c>
      <c r="J19" s="5">
        <v>34778</v>
      </c>
      <c r="K19" s="24">
        <f t="shared" si="0"/>
        <v>0</v>
      </c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5" t="s">
        <v>52</v>
      </c>
      <c r="B20" s="3">
        <v>20107</v>
      </c>
      <c r="C20" s="3">
        <v>100034</v>
      </c>
      <c r="D20" s="4" t="s">
        <v>47</v>
      </c>
      <c r="E20" s="4" t="s">
        <v>37</v>
      </c>
      <c r="F20" s="3" t="s">
        <v>20</v>
      </c>
      <c r="G20" s="4" t="s">
        <v>25</v>
      </c>
      <c r="H20" s="3">
        <v>337126</v>
      </c>
      <c r="I20" s="24">
        <f t="shared" si="1"/>
        <v>0.20206391675515978</v>
      </c>
      <c r="J20" s="5">
        <v>68121</v>
      </c>
      <c r="K20" s="24">
        <f t="shared" si="0"/>
        <v>0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5" t="s">
        <v>53</v>
      </c>
      <c r="B21" s="3">
        <v>20107</v>
      </c>
      <c r="C21" s="3">
        <v>100034</v>
      </c>
      <c r="D21" s="4" t="s">
        <v>47</v>
      </c>
      <c r="E21" s="4" t="s">
        <v>39</v>
      </c>
      <c r="F21" s="3" t="s">
        <v>20</v>
      </c>
      <c r="G21" s="4" t="s">
        <v>25</v>
      </c>
      <c r="H21" s="3">
        <v>337126</v>
      </c>
      <c r="I21" s="24">
        <f t="shared" si="1"/>
        <v>8.5048320212620807E-2</v>
      </c>
      <c r="J21" s="5">
        <v>28672</v>
      </c>
      <c r="K21" s="24">
        <f t="shared" si="0"/>
        <v>0</v>
      </c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5" t="s">
        <v>54</v>
      </c>
      <c r="B22" s="3">
        <v>20107</v>
      </c>
      <c r="C22" s="3">
        <v>100034</v>
      </c>
      <c r="D22" s="4" t="s">
        <v>47</v>
      </c>
      <c r="E22" s="4" t="s">
        <v>41</v>
      </c>
      <c r="F22" s="3" t="s">
        <v>20</v>
      </c>
      <c r="G22" s="4" t="s">
        <v>25</v>
      </c>
      <c r="H22" s="3">
        <v>337126</v>
      </c>
      <c r="I22" s="24">
        <f t="shared" si="1"/>
        <v>4.625273636563184E-2</v>
      </c>
      <c r="J22" s="5">
        <v>15593</v>
      </c>
      <c r="K22" s="24">
        <f t="shared" si="0"/>
        <v>0</v>
      </c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5" t="s">
        <v>55</v>
      </c>
      <c r="B23" s="3">
        <v>20107</v>
      </c>
      <c r="C23" s="3">
        <v>100034</v>
      </c>
      <c r="D23" s="4" t="s">
        <v>47</v>
      </c>
      <c r="E23" s="4" t="s">
        <v>43</v>
      </c>
      <c r="F23" s="3" t="s">
        <v>20</v>
      </c>
      <c r="G23" s="4" t="s">
        <v>25</v>
      </c>
      <c r="H23" s="3">
        <v>337126</v>
      </c>
      <c r="I23" s="24">
        <f t="shared" si="1"/>
        <v>2.2611723806529309E-2</v>
      </c>
      <c r="J23" s="5">
        <v>7623</v>
      </c>
      <c r="K23" s="24">
        <f t="shared" si="0"/>
        <v>0</v>
      </c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5" t="s">
        <v>56</v>
      </c>
      <c r="B24" s="3">
        <v>20107</v>
      </c>
      <c r="C24" s="3">
        <v>100034</v>
      </c>
      <c r="D24" s="4" t="s">
        <v>47</v>
      </c>
      <c r="E24" s="4" t="s">
        <v>45</v>
      </c>
      <c r="F24" s="3" t="s">
        <v>20</v>
      </c>
      <c r="G24" s="4" t="s">
        <v>25</v>
      </c>
      <c r="H24" s="3">
        <v>337126</v>
      </c>
      <c r="I24" s="24">
        <f t="shared" si="1"/>
        <v>3.3518625083796563E-2</v>
      </c>
      <c r="J24" s="5">
        <v>11300</v>
      </c>
      <c r="K24" s="24">
        <f t="shared" si="0"/>
        <v>0</v>
      </c>
      <c r="L24" s="3" t="s">
        <v>795</v>
      </c>
      <c r="M24" s="3"/>
      <c r="N24" s="3"/>
      <c r="O24" s="3"/>
      <c r="P24" s="3" t="s">
        <v>795</v>
      </c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5" t="s">
        <v>57</v>
      </c>
      <c r="B25" s="3">
        <v>20107</v>
      </c>
      <c r="C25" s="3">
        <v>100034</v>
      </c>
      <c r="D25" s="4" t="s">
        <v>47</v>
      </c>
      <c r="E25" s="4" t="s">
        <v>58</v>
      </c>
      <c r="F25" s="3" t="s">
        <v>20</v>
      </c>
      <c r="G25" s="4" t="s">
        <v>25</v>
      </c>
      <c r="H25" s="3">
        <v>337126</v>
      </c>
      <c r="I25" s="24">
        <f t="shared" si="1"/>
        <v>6.8140695170351734E-2</v>
      </c>
      <c r="J25" s="5">
        <v>22972</v>
      </c>
      <c r="K25" s="24">
        <f t="shared" si="0"/>
        <v>0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5" t="s">
        <v>59</v>
      </c>
      <c r="B26" s="3">
        <v>20111</v>
      </c>
      <c r="C26" s="3">
        <v>100034</v>
      </c>
      <c r="D26" s="4" t="s">
        <v>60</v>
      </c>
      <c r="E26" s="4" t="s">
        <v>24</v>
      </c>
      <c r="F26" s="3" t="s">
        <v>20</v>
      </c>
      <c r="G26" s="4" t="s">
        <v>25</v>
      </c>
      <c r="H26" s="3">
        <v>337126</v>
      </c>
      <c r="I26" s="24">
        <f t="shared" si="1"/>
        <v>8.2799902706999759E-2</v>
      </c>
      <c r="J26" s="5">
        <v>27914</v>
      </c>
      <c r="K26" s="24">
        <f t="shared" si="0"/>
        <v>0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5" t="s">
        <v>61</v>
      </c>
      <c r="B27" s="3">
        <v>20111</v>
      </c>
      <c r="C27" s="3">
        <v>100034</v>
      </c>
      <c r="D27" s="4" t="s">
        <v>60</v>
      </c>
      <c r="E27" s="4" t="s">
        <v>27</v>
      </c>
      <c r="F27" s="3" t="s">
        <v>20</v>
      </c>
      <c r="G27" s="4" t="s">
        <v>25</v>
      </c>
      <c r="H27" s="3">
        <v>337126</v>
      </c>
      <c r="I27" s="24">
        <f t="shared" si="1"/>
        <v>2.7096693817741734E-2</v>
      </c>
      <c r="J27" s="5">
        <v>9135</v>
      </c>
      <c r="K27" s="24">
        <f t="shared" si="0"/>
        <v>0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5" t="s">
        <v>62</v>
      </c>
      <c r="B28" s="3">
        <v>20111</v>
      </c>
      <c r="C28" s="3">
        <v>100034</v>
      </c>
      <c r="D28" s="4" t="s">
        <v>60</v>
      </c>
      <c r="E28" s="4" t="s">
        <v>29</v>
      </c>
      <c r="F28" s="3" t="s">
        <v>20</v>
      </c>
      <c r="G28" s="4" t="s">
        <v>25</v>
      </c>
      <c r="H28" s="3">
        <v>337126</v>
      </c>
      <c r="I28" s="24">
        <f t="shared" si="1"/>
        <v>1.7844960044612401E-2</v>
      </c>
      <c r="J28" s="5">
        <v>6016</v>
      </c>
      <c r="K28" s="24">
        <f t="shared" si="0"/>
        <v>0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5" t="s">
        <v>63</v>
      </c>
      <c r="B29" s="3">
        <v>20111</v>
      </c>
      <c r="C29" s="3">
        <v>100034</v>
      </c>
      <c r="D29" s="4" t="s">
        <v>60</v>
      </c>
      <c r="E29" s="4" t="s">
        <v>31</v>
      </c>
      <c r="F29" s="3" t="s">
        <v>20</v>
      </c>
      <c r="G29" s="4" t="s">
        <v>25</v>
      </c>
      <c r="H29" s="3">
        <v>337126</v>
      </c>
      <c r="I29" s="24">
        <f t="shared" si="1"/>
        <v>1.9556486298891215E-2</v>
      </c>
      <c r="J29" s="5">
        <v>6593</v>
      </c>
      <c r="K29" s="24">
        <f t="shared" si="0"/>
        <v>0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5" t="s">
        <v>64</v>
      </c>
      <c r="B30" s="3">
        <v>20111</v>
      </c>
      <c r="C30" s="3">
        <v>100034</v>
      </c>
      <c r="D30" s="4" t="s">
        <v>60</v>
      </c>
      <c r="E30" s="4" t="s">
        <v>33</v>
      </c>
      <c r="F30" s="3" t="s">
        <v>20</v>
      </c>
      <c r="G30" s="4" t="s">
        <v>25</v>
      </c>
      <c r="H30" s="3">
        <v>337126</v>
      </c>
      <c r="I30" s="24">
        <f t="shared" si="1"/>
        <v>3.5600932589002335E-2</v>
      </c>
      <c r="J30" s="5">
        <v>12002</v>
      </c>
      <c r="K30" s="24">
        <f t="shared" si="0"/>
        <v>0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5" t="s">
        <v>65</v>
      </c>
      <c r="B31" s="3">
        <v>20111</v>
      </c>
      <c r="C31" s="3">
        <v>100034</v>
      </c>
      <c r="D31" s="4" t="s">
        <v>60</v>
      </c>
      <c r="E31" s="4" t="s">
        <v>35</v>
      </c>
      <c r="F31" s="3" t="s">
        <v>20</v>
      </c>
      <c r="G31" s="4" t="s">
        <v>25</v>
      </c>
      <c r="H31" s="3">
        <v>337126</v>
      </c>
      <c r="I31" s="24">
        <f t="shared" si="1"/>
        <v>2.3207940058019849E-2</v>
      </c>
      <c r="J31" s="5">
        <v>7824</v>
      </c>
      <c r="K31" s="24">
        <f t="shared" si="0"/>
        <v>0</v>
      </c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5" t="s">
        <v>66</v>
      </c>
      <c r="B32" s="3">
        <v>20111</v>
      </c>
      <c r="C32" s="3">
        <v>100034</v>
      </c>
      <c r="D32" s="4" t="s">
        <v>60</v>
      </c>
      <c r="E32" s="4" t="s">
        <v>37</v>
      </c>
      <c r="F32" s="3" t="s">
        <v>20</v>
      </c>
      <c r="G32" s="4" t="s">
        <v>25</v>
      </c>
      <c r="H32" s="3">
        <v>337126</v>
      </c>
      <c r="I32" s="24">
        <f t="shared" si="1"/>
        <v>0.16910294667275735</v>
      </c>
      <c r="J32" s="5">
        <v>57009</v>
      </c>
      <c r="K32" s="24">
        <f t="shared" si="0"/>
        <v>0</v>
      </c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5" t="s">
        <v>67</v>
      </c>
      <c r="B33" s="3">
        <v>20111</v>
      </c>
      <c r="C33" s="3">
        <v>100034</v>
      </c>
      <c r="D33" s="4" t="s">
        <v>60</v>
      </c>
      <c r="E33" s="4" t="s">
        <v>39</v>
      </c>
      <c r="F33" s="3" t="s">
        <v>20</v>
      </c>
      <c r="G33" s="4" t="s">
        <v>25</v>
      </c>
      <c r="H33" s="3">
        <v>337126</v>
      </c>
      <c r="I33" s="24">
        <f t="shared" si="1"/>
        <v>6.8066538920166342E-2</v>
      </c>
      <c r="J33" s="5">
        <v>22947</v>
      </c>
      <c r="K33" s="24">
        <f t="shared" si="0"/>
        <v>0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5" t="s">
        <v>68</v>
      </c>
      <c r="B34" s="3">
        <v>20111</v>
      </c>
      <c r="C34" s="3">
        <v>100034</v>
      </c>
      <c r="D34" s="4" t="s">
        <v>60</v>
      </c>
      <c r="E34" s="4" t="s">
        <v>41</v>
      </c>
      <c r="F34" s="3" t="s">
        <v>20</v>
      </c>
      <c r="G34" s="4" t="s">
        <v>25</v>
      </c>
      <c r="H34" s="3">
        <v>337126</v>
      </c>
      <c r="I34" s="24">
        <f t="shared" si="1"/>
        <v>5.3985750134964375E-3</v>
      </c>
      <c r="J34" s="5">
        <v>1820</v>
      </c>
      <c r="K34" s="24">
        <f t="shared" si="0"/>
        <v>0</v>
      </c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5" t="s">
        <v>69</v>
      </c>
      <c r="B35" s="3">
        <v>20111</v>
      </c>
      <c r="C35" s="3">
        <v>100034</v>
      </c>
      <c r="D35" s="4" t="s">
        <v>60</v>
      </c>
      <c r="E35" s="4" t="s">
        <v>43</v>
      </c>
      <c r="F35" s="3" t="s">
        <v>20</v>
      </c>
      <c r="G35" s="4" t="s">
        <v>25</v>
      </c>
      <c r="H35" s="3">
        <v>337126</v>
      </c>
      <c r="I35" s="24">
        <f t="shared" si="1"/>
        <v>4.4256450110641129E-3</v>
      </c>
      <c r="J35" s="5">
        <v>1492</v>
      </c>
      <c r="K35" s="24">
        <f t="shared" si="0"/>
        <v>0</v>
      </c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5" t="s">
        <v>70</v>
      </c>
      <c r="B36" s="3">
        <v>20111</v>
      </c>
      <c r="C36" s="3">
        <v>100034</v>
      </c>
      <c r="D36" s="4" t="s">
        <v>60</v>
      </c>
      <c r="E36" s="4" t="s">
        <v>45</v>
      </c>
      <c r="F36" s="3" t="s">
        <v>20</v>
      </c>
      <c r="G36" s="4" t="s">
        <v>25</v>
      </c>
      <c r="H36" s="3">
        <v>337126</v>
      </c>
      <c r="I36" s="24">
        <f t="shared" si="1"/>
        <v>5.732574764331437E-2</v>
      </c>
      <c r="J36" s="5">
        <v>19326</v>
      </c>
      <c r="K36" s="24">
        <f t="shared" si="0"/>
        <v>0</v>
      </c>
      <c r="L36" s="3" t="s">
        <v>795</v>
      </c>
      <c r="M36" s="3"/>
      <c r="N36" s="3"/>
      <c r="O36" s="3"/>
      <c r="P36" s="3" t="s">
        <v>795</v>
      </c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5" t="s">
        <v>71</v>
      </c>
      <c r="B37" s="3">
        <v>20111</v>
      </c>
      <c r="C37" s="3">
        <v>100034</v>
      </c>
      <c r="D37" s="4" t="s">
        <v>60</v>
      </c>
      <c r="E37" s="4" t="s">
        <v>58</v>
      </c>
      <c r="F37" s="3" t="s">
        <v>20</v>
      </c>
      <c r="G37" s="4" t="s">
        <v>25</v>
      </c>
      <c r="H37" s="3">
        <v>337126</v>
      </c>
      <c r="I37" s="24">
        <f t="shared" si="1"/>
        <v>1.3778231284445578E-2</v>
      </c>
      <c r="J37" s="5">
        <v>4645</v>
      </c>
      <c r="K37" s="24">
        <f t="shared" si="0"/>
        <v>0</v>
      </c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5" t="s">
        <v>72</v>
      </c>
      <c r="B38" s="3">
        <v>1845</v>
      </c>
      <c r="C38" s="3">
        <v>100034</v>
      </c>
      <c r="D38" s="4" t="s">
        <v>73</v>
      </c>
      <c r="E38" s="4" t="s">
        <v>74</v>
      </c>
      <c r="F38" s="3" t="s">
        <v>15</v>
      </c>
      <c r="G38" s="4" t="s">
        <v>16</v>
      </c>
      <c r="H38" s="5">
        <v>130704</v>
      </c>
      <c r="I38" s="24" t="s">
        <v>17</v>
      </c>
      <c r="J38" s="3" t="s">
        <v>17</v>
      </c>
      <c r="K38" s="24">
        <f t="shared" si="0"/>
        <v>61.229925903074815</v>
      </c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5" t="s">
        <v>75</v>
      </c>
      <c r="B39" s="3">
        <v>3526</v>
      </c>
      <c r="C39" s="3">
        <v>100034</v>
      </c>
      <c r="D39" s="4" t="s">
        <v>76</v>
      </c>
      <c r="E39" s="4" t="s">
        <v>77</v>
      </c>
      <c r="F39" s="3" t="s">
        <v>15</v>
      </c>
      <c r="G39" s="4" t="s">
        <v>16</v>
      </c>
      <c r="H39" s="5">
        <v>205542</v>
      </c>
      <c r="I39" s="24" t="s">
        <v>17</v>
      </c>
      <c r="J39" s="3" t="s">
        <v>17</v>
      </c>
      <c r="K39" s="24">
        <f t="shared" si="0"/>
        <v>39.03110409757776</v>
      </c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5" t="s">
        <v>78</v>
      </c>
      <c r="B40" s="3">
        <v>1835</v>
      </c>
      <c r="C40" s="3">
        <v>100034</v>
      </c>
      <c r="D40" s="4" t="s">
        <v>79</v>
      </c>
      <c r="E40" s="4" t="s">
        <v>80</v>
      </c>
      <c r="F40" s="3" t="s">
        <v>20</v>
      </c>
      <c r="G40" s="4" t="s">
        <v>25</v>
      </c>
      <c r="H40" s="5">
        <v>331865</v>
      </c>
      <c r="I40" s="24">
        <f>J40/H40</f>
        <v>0.37761137812062134</v>
      </c>
      <c r="J40" s="5">
        <v>125316</v>
      </c>
      <c r="K40" s="24">
        <f t="shared" si="0"/>
        <v>1.5605441289013602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5" t="s">
        <v>81</v>
      </c>
      <c r="B41" s="3">
        <v>2946</v>
      </c>
      <c r="C41" s="3">
        <v>100034</v>
      </c>
      <c r="D41" s="4" t="s">
        <v>82</v>
      </c>
      <c r="E41" s="4" t="s">
        <v>83</v>
      </c>
      <c r="F41" s="3" t="s">
        <v>15</v>
      </c>
      <c r="G41" s="4" t="s">
        <v>16</v>
      </c>
      <c r="H41" s="5">
        <v>75547</v>
      </c>
      <c r="I41" s="24" t="s">
        <v>17</v>
      </c>
      <c r="J41" s="3" t="s">
        <v>17</v>
      </c>
      <c r="K41" s="24">
        <f t="shared" si="0"/>
        <v>77.590871068977179</v>
      </c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5" t="s">
        <v>84</v>
      </c>
      <c r="B42" s="3">
        <v>1807</v>
      </c>
      <c r="C42" s="3">
        <v>100034</v>
      </c>
      <c r="D42" s="4" t="s">
        <v>85</v>
      </c>
      <c r="E42" s="4" t="s">
        <v>86</v>
      </c>
      <c r="F42" s="3" t="s">
        <v>15</v>
      </c>
      <c r="G42" s="4" t="s">
        <v>16</v>
      </c>
      <c r="H42" s="5">
        <v>252912</v>
      </c>
      <c r="I42" s="24" t="s">
        <v>17</v>
      </c>
      <c r="J42" s="3" t="s">
        <v>17</v>
      </c>
      <c r="K42" s="24">
        <f t="shared" si="0"/>
        <v>24.979977812449945</v>
      </c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5" t="s">
        <v>87</v>
      </c>
      <c r="B43" s="3">
        <v>1797</v>
      </c>
      <c r="C43" s="3">
        <v>100034</v>
      </c>
      <c r="D43" s="4" t="s">
        <v>88</v>
      </c>
      <c r="E43" s="4" t="s">
        <v>89</v>
      </c>
      <c r="F43" s="3" t="s">
        <v>20</v>
      </c>
      <c r="G43" s="4" t="s">
        <v>25</v>
      </c>
      <c r="H43" s="5">
        <v>328798</v>
      </c>
      <c r="I43" s="24">
        <f>J43/H43</f>
        <v>0.21953600691001771</v>
      </c>
      <c r="J43" s="5">
        <v>72183</v>
      </c>
      <c r="K43" s="24">
        <f t="shared" si="0"/>
        <v>2.4702930061757327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5" t="s">
        <v>90</v>
      </c>
      <c r="B44" s="3">
        <v>1873</v>
      </c>
      <c r="C44" s="3">
        <v>100034</v>
      </c>
      <c r="D44" s="4" t="s">
        <v>91</v>
      </c>
      <c r="E44" s="4" t="s">
        <v>92</v>
      </c>
      <c r="F44" s="3" t="s">
        <v>15</v>
      </c>
      <c r="G44" s="4" t="s">
        <v>16</v>
      </c>
      <c r="H44" s="5">
        <v>332152</v>
      </c>
      <c r="I44" s="24" t="s">
        <v>17</v>
      </c>
      <c r="J44" s="3" t="s">
        <v>17</v>
      </c>
      <c r="K44" s="24">
        <f t="shared" si="0"/>
        <v>1.4754127536885318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5" t="s">
        <v>93</v>
      </c>
      <c r="B45" s="3">
        <v>1883</v>
      </c>
      <c r="C45" s="3">
        <v>100034</v>
      </c>
      <c r="D45" s="4" t="s">
        <v>94</v>
      </c>
      <c r="E45" s="4" t="s">
        <v>95</v>
      </c>
      <c r="F45" s="3" t="s">
        <v>15</v>
      </c>
      <c r="G45" s="4" t="s">
        <v>16</v>
      </c>
      <c r="H45" s="5">
        <v>332212</v>
      </c>
      <c r="I45" s="24" t="s">
        <v>17</v>
      </c>
      <c r="J45" s="3" t="s">
        <v>17</v>
      </c>
      <c r="K45" s="24">
        <f t="shared" si="0"/>
        <v>1.4576152536440381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5" t="s">
        <v>96</v>
      </c>
      <c r="B46" s="3">
        <v>5057</v>
      </c>
      <c r="C46" s="3">
        <v>100034</v>
      </c>
      <c r="D46" s="4" t="s">
        <v>97</v>
      </c>
      <c r="E46" s="4" t="s">
        <v>98</v>
      </c>
      <c r="F46" s="3" t="s">
        <v>15</v>
      </c>
      <c r="G46" s="4" t="s">
        <v>16</v>
      </c>
      <c r="H46" s="5">
        <v>115922</v>
      </c>
      <c r="I46" s="24" t="s">
        <v>17</v>
      </c>
      <c r="J46" s="3" t="s">
        <v>17</v>
      </c>
      <c r="K46" s="24">
        <f t="shared" si="0"/>
        <v>65.614636664036595</v>
      </c>
      <c r="L46" s="3"/>
      <c r="M46" s="4"/>
      <c r="N46" s="4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40" t="s">
        <v>99</v>
      </c>
      <c r="B47" s="3">
        <v>41203</v>
      </c>
      <c r="C47" s="3">
        <v>2002</v>
      </c>
      <c r="D47" s="4" t="s">
        <v>100</v>
      </c>
      <c r="E47" s="4" t="s">
        <v>101</v>
      </c>
      <c r="F47" s="37" t="s">
        <v>102</v>
      </c>
      <c r="G47" s="39" t="s">
        <v>25</v>
      </c>
      <c r="H47" s="40">
        <v>337126</v>
      </c>
      <c r="I47" s="35">
        <f>J47/H47</f>
        <v>4.3336912608342281E-3</v>
      </c>
      <c r="J47" s="40">
        <v>1461</v>
      </c>
      <c r="K47" s="35">
        <v>0</v>
      </c>
      <c r="L47" s="3"/>
      <c r="M47" s="4"/>
      <c r="N47" s="4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38"/>
      <c r="B48" s="3">
        <v>41205</v>
      </c>
      <c r="C48" s="3">
        <v>2002</v>
      </c>
      <c r="D48" s="4" t="s">
        <v>103</v>
      </c>
      <c r="E48" s="4" t="s">
        <v>104</v>
      </c>
      <c r="F48" s="38"/>
      <c r="G48" s="38"/>
      <c r="H48" s="38"/>
      <c r="I48" s="41"/>
      <c r="J48" s="38"/>
      <c r="K48" s="36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38"/>
      <c r="B49" s="3">
        <v>41202</v>
      </c>
      <c r="C49" s="3">
        <v>2002</v>
      </c>
      <c r="D49" s="4" t="s">
        <v>105</v>
      </c>
      <c r="E49" s="4" t="s">
        <v>106</v>
      </c>
      <c r="F49" s="38"/>
      <c r="G49" s="38"/>
      <c r="H49" s="38"/>
      <c r="I49" s="41"/>
      <c r="J49" s="38"/>
      <c r="K49" s="36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8"/>
      <c r="B50" s="3">
        <v>41204</v>
      </c>
      <c r="C50" s="3">
        <v>2002</v>
      </c>
      <c r="D50" s="4" t="s">
        <v>107</v>
      </c>
      <c r="E50" s="4" t="s">
        <v>108</v>
      </c>
      <c r="F50" s="38"/>
      <c r="G50" s="38"/>
      <c r="H50" s="38"/>
      <c r="I50" s="41"/>
      <c r="J50" s="38"/>
      <c r="K50" s="36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8"/>
      <c r="B51" s="3">
        <v>20002</v>
      </c>
      <c r="C51" s="3">
        <v>100074</v>
      </c>
      <c r="D51" s="4" t="s">
        <v>109</v>
      </c>
      <c r="E51" s="4" t="s">
        <v>110</v>
      </c>
      <c r="F51" s="38"/>
      <c r="G51" s="38"/>
      <c r="H51" s="38"/>
      <c r="I51" s="41"/>
      <c r="J51" s="38"/>
      <c r="K51" s="36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40" t="s">
        <v>111</v>
      </c>
      <c r="B52" s="3">
        <v>41203</v>
      </c>
      <c r="C52" s="3">
        <v>2002</v>
      </c>
      <c r="D52" s="4" t="s">
        <v>100</v>
      </c>
      <c r="E52" s="4" t="s">
        <v>112</v>
      </c>
      <c r="F52" s="37" t="s">
        <v>102</v>
      </c>
      <c r="G52" s="39" t="s">
        <v>25</v>
      </c>
      <c r="H52" s="40">
        <v>336403</v>
      </c>
      <c r="I52" s="35">
        <f>J52/H52</f>
        <v>2.1492079440433051E-3</v>
      </c>
      <c r="J52" s="40">
        <v>723</v>
      </c>
      <c r="K52" s="35">
        <v>0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8"/>
      <c r="B53" s="3">
        <v>41205</v>
      </c>
      <c r="C53" s="3">
        <v>2002</v>
      </c>
      <c r="D53" s="4" t="s">
        <v>103</v>
      </c>
      <c r="E53" s="4" t="s">
        <v>113</v>
      </c>
      <c r="F53" s="38"/>
      <c r="G53" s="38"/>
      <c r="H53" s="38"/>
      <c r="I53" s="41"/>
      <c r="J53" s="38"/>
      <c r="K53" s="36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8"/>
      <c r="B54" s="3">
        <v>41202</v>
      </c>
      <c r="C54" s="3">
        <v>2002</v>
      </c>
      <c r="D54" s="4" t="s">
        <v>105</v>
      </c>
      <c r="E54" s="4" t="s">
        <v>114</v>
      </c>
      <c r="F54" s="38"/>
      <c r="G54" s="38"/>
      <c r="H54" s="38"/>
      <c r="I54" s="41"/>
      <c r="J54" s="38"/>
      <c r="K54" s="36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8"/>
      <c r="B55" s="3">
        <v>41204</v>
      </c>
      <c r="C55" s="3">
        <v>2002</v>
      </c>
      <c r="D55" s="4" t="s">
        <v>107</v>
      </c>
      <c r="E55" s="4" t="s">
        <v>115</v>
      </c>
      <c r="F55" s="38"/>
      <c r="G55" s="38"/>
      <c r="H55" s="38"/>
      <c r="I55" s="41"/>
      <c r="J55" s="38"/>
      <c r="K55" s="36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8"/>
      <c r="B56" s="3">
        <v>20002</v>
      </c>
      <c r="C56" s="3">
        <v>100074</v>
      </c>
      <c r="D56" s="4" t="s">
        <v>109</v>
      </c>
      <c r="E56" s="4" t="s">
        <v>116</v>
      </c>
      <c r="F56" s="38"/>
      <c r="G56" s="38"/>
      <c r="H56" s="38"/>
      <c r="I56" s="41"/>
      <c r="J56" s="38"/>
      <c r="K56" s="36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40" t="s">
        <v>117</v>
      </c>
      <c r="B57" s="3">
        <v>41203</v>
      </c>
      <c r="C57" s="3">
        <v>2002</v>
      </c>
      <c r="D57" s="4" t="s">
        <v>100</v>
      </c>
      <c r="E57" s="4" t="s">
        <v>118</v>
      </c>
      <c r="F57" s="37" t="s">
        <v>20</v>
      </c>
      <c r="G57" s="39" t="s">
        <v>25</v>
      </c>
      <c r="H57" s="40">
        <v>337126</v>
      </c>
      <c r="I57" s="35">
        <f>J57/H57</f>
        <v>9.5961153989902889E-2</v>
      </c>
      <c r="J57" s="40">
        <v>32351</v>
      </c>
      <c r="K57" s="35">
        <v>0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8"/>
      <c r="B58" s="3">
        <v>41205</v>
      </c>
      <c r="C58" s="3">
        <v>2002</v>
      </c>
      <c r="D58" s="4" t="s">
        <v>103</v>
      </c>
      <c r="E58" s="4" t="s">
        <v>119</v>
      </c>
      <c r="F58" s="38"/>
      <c r="G58" s="38"/>
      <c r="H58" s="38"/>
      <c r="I58" s="41"/>
      <c r="J58" s="38"/>
      <c r="K58" s="36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8"/>
      <c r="B59" s="3">
        <v>41202</v>
      </c>
      <c r="C59" s="3">
        <v>2002</v>
      </c>
      <c r="D59" s="4" t="s">
        <v>105</v>
      </c>
      <c r="E59" s="4" t="s">
        <v>120</v>
      </c>
      <c r="F59" s="38"/>
      <c r="G59" s="38"/>
      <c r="H59" s="38"/>
      <c r="I59" s="41"/>
      <c r="J59" s="38"/>
      <c r="K59" s="36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8"/>
      <c r="B60" s="3">
        <v>41204</v>
      </c>
      <c r="C60" s="3">
        <v>2002</v>
      </c>
      <c r="D60" s="4" t="s">
        <v>107</v>
      </c>
      <c r="E60" s="4" t="s">
        <v>121</v>
      </c>
      <c r="F60" s="38"/>
      <c r="G60" s="38"/>
      <c r="H60" s="38"/>
      <c r="I60" s="41"/>
      <c r="J60" s="38"/>
      <c r="K60" s="36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8"/>
      <c r="B61" s="3">
        <v>6150</v>
      </c>
      <c r="C61" s="3">
        <v>100044</v>
      </c>
      <c r="D61" s="4" t="s">
        <v>122</v>
      </c>
      <c r="E61" s="4" t="s">
        <v>123</v>
      </c>
      <c r="F61" s="38"/>
      <c r="G61" s="38"/>
      <c r="H61" s="38"/>
      <c r="I61" s="41"/>
      <c r="J61" s="38"/>
      <c r="K61" s="36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8"/>
      <c r="B62" s="3">
        <v>20002</v>
      </c>
      <c r="C62" s="3">
        <v>100074</v>
      </c>
      <c r="D62" s="4" t="s">
        <v>109</v>
      </c>
      <c r="E62" s="4" t="s">
        <v>124</v>
      </c>
      <c r="F62" s="38"/>
      <c r="G62" s="38"/>
      <c r="H62" s="38"/>
      <c r="I62" s="41"/>
      <c r="J62" s="38"/>
      <c r="K62" s="36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40" t="s">
        <v>125</v>
      </c>
      <c r="B63" s="3">
        <v>41203</v>
      </c>
      <c r="C63" s="3">
        <v>2002</v>
      </c>
      <c r="D63" s="4" t="s">
        <v>100</v>
      </c>
      <c r="E63" s="4" t="s">
        <v>126</v>
      </c>
      <c r="F63" s="37" t="s">
        <v>102</v>
      </c>
      <c r="G63" s="39" t="s">
        <v>25</v>
      </c>
      <c r="H63" s="40">
        <v>337126</v>
      </c>
      <c r="I63" s="35">
        <f>J63/H63</f>
        <v>4.1999133854997837E-2</v>
      </c>
      <c r="J63" s="40">
        <v>14159</v>
      </c>
      <c r="K63" s="35">
        <v>0</v>
      </c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8"/>
      <c r="B64" s="3">
        <v>41205</v>
      </c>
      <c r="C64" s="3">
        <v>2002</v>
      </c>
      <c r="D64" s="4" t="s">
        <v>103</v>
      </c>
      <c r="E64" s="4" t="s">
        <v>127</v>
      </c>
      <c r="F64" s="38"/>
      <c r="G64" s="38"/>
      <c r="H64" s="38"/>
      <c r="I64" s="41"/>
      <c r="J64" s="38"/>
      <c r="K64" s="36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8"/>
      <c r="B65" s="3">
        <v>41202</v>
      </c>
      <c r="C65" s="3">
        <v>2002</v>
      </c>
      <c r="D65" s="4" t="s">
        <v>105</v>
      </c>
      <c r="E65" s="4" t="s">
        <v>128</v>
      </c>
      <c r="F65" s="38"/>
      <c r="G65" s="38"/>
      <c r="H65" s="38"/>
      <c r="I65" s="41"/>
      <c r="J65" s="38"/>
      <c r="K65" s="36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49.5" customHeight="1" x14ac:dyDescent="0.2">
      <c r="A66" s="38"/>
      <c r="B66" s="3">
        <v>41204</v>
      </c>
      <c r="C66" s="3">
        <v>2002</v>
      </c>
      <c r="D66" s="4" t="s">
        <v>107</v>
      </c>
      <c r="E66" s="4" t="s">
        <v>129</v>
      </c>
      <c r="F66" s="38"/>
      <c r="G66" s="38"/>
      <c r="H66" s="38"/>
      <c r="I66" s="41"/>
      <c r="J66" s="38"/>
      <c r="K66" s="36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8"/>
      <c r="B67" s="3">
        <v>6152</v>
      </c>
      <c r="C67" s="3">
        <v>100044</v>
      </c>
      <c r="D67" s="4" t="s">
        <v>122</v>
      </c>
      <c r="E67" s="4" t="s">
        <v>130</v>
      </c>
      <c r="F67" s="38"/>
      <c r="G67" s="38"/>
      <c r="H67" s="38"/>
      <c r="I67" s="41"/>
      <c r="J67" s="38"/>
      <c r="K67" s="36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40" t="s">
        <v>131</v>
      </c>
      <c r="B68" s="3">
        <v>41203</v>
      </c>
      <c r="C68" s="3">
        <v>2002</v>
      </c>
      <c r="D68" s="4" t="s">
        <v>100</v>
      </c>
      <c r="E68" s="4" t="s">
        <v>132</v>
      </c>
      <c r="F68" s="37" t="s">
        <v>20</v>
      </c>
      <c r="G68" s="39" t="s">
        <v>25</v>
      </c>
      <c r="H68" s="40">
        <v>337126</v>
      </c>
      <c r="I68" s="35">
        <f>J68/H68</f>
        <v>0.34431933461079833</v>
      </c>
      <c r="J68" s="40">
        <v>116079</v>
      </c>
      <c r="K68" s="35">
        <v>0</v>
      </c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8"/>
      <c r="B69" s="3">
        <v>41205</v>
      </c>
      <c r="C69" s="3">
        <v>2002</v>
      </c>
      <c r="D69" s="4" t="s">
        <v>103</v>
      </c>
      <c r="E69" s="4" t="s">
        <v>133</v>
      </c>
      <c r="F69" s="38"/>
      <c r="G69" s="38"/>
      <c r="H69" s="38"/>
      <c r="I69" s="41"/>
      <c r="J69" s="38"/>
      <c r="K69" s="36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8"/>
      <c r="B70" s="3">
        <v>41202</v>
      </c>
      <c r="C70" s="3">
        <v>2002</v>
      </c>
      <c r="D70" s="4" t="s">
        <v>105</v>
      </c>
      <c r="E70" s="4" t="s">
        <v>134</v>
      </c>
      <c r="F70" s="38"/>
      <c r="G70" s="38"/>
      <c r="H70" s="38"/>
      <c r="I70" s="41"/>
      <c r="J70" s="38"/>
      <c r="K70" s="36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49.5" customHeight="1" x14ac:dyDescent="0.2">
      <c r="A71" s="38"/>
      <c r="B71" s="3">
        <v>41204</v>
      </c>
      <c r="C71" s="3">
        <v>2002</v>
      </c>
      <c r="D71" s="4" t="s">
        <v>107</v>
      </c>
      <c r="E71" s="4" t="s">
        <v>135</v>
      </c>
      <c r="F71" s="38"/>
      <c r="G71" s="38"/>
      <c r="H71" s="38"/>
      <c r="I71" s="41"/>
      <c r="J71" s="38"/>
      <c r="K71" s="36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8"/>
      <c r="B72" s="3">
        <v>6150</v>
      </c>
      <c r="C72" s="3">
        <v>100044</v>
      </c>
      <c r="D72" s="4" t="s">
        <v>122</v>
      </c>
      <c r="E72" s="4" t="s">
        <v>136</v>
      </c>
      <c r="F72" s="38"/>
      <c r="G72" s="38"/>
      <c r="H72" s="38"/>
      <c r="I72" s="41"/>
      <c r="J72" s="38"/>
      <c r="K72" s="36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8"/>
      <c r="B73" s="3">
        <v>20002</v>
      </c>
      <c r="C73" s="3">
        <v>100074</v>
      </c>
      <c r="D73" s="4" t="s">
        <v>109</v>
      </c>
      <c r="E73" s="4" t="s">
        <v>137</v>
      </c>
      <c r="F73" s="38"/>
      <c r="G73" s="38"/>
      <c r="H73" s="38"/>
      <c r="I73" s="41"/>
      <c r="J73" s="38"/>
      <c r="K73" s="36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40" t="s">
        <v>138</v>
      </c>
      <c r="B74" s="3">
        <v>41203</v>
      </c>
      <c r="C74" s="3">
        <v>2002</v>
      </c>
      <c r="D74" s="4" t="s">
        <v>100</v>
      </c>
      <c r="E74" s="4" t="s">
        <v>139</v>
      </c>
      <c r="F74" s="37" t="s">
        <v>20</v>
      </c>
      <c r="G74" s="39" t="s">
        <v>25</v>
      </c>
      <c r="H74" s="40">
        <v>337126</v>
      </c>
      <c r="I74" s="35">
        <f>J74/H74</f>
        <v>2.8158611320396529E-2</v>
      </c>
      <c r="J74" s="40">
        <v>9493</v>
      </c>
      <c r="K74" s="35">
        <v>0</v>
      </c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8"/>
      <c r="B75" s="3">
        <v>41205</v>
      </c>
      <c r="C75" s="3">
        <v>2002</v>
      </c>
      <c r="D75" s="4" t="s">
        <v>103</v>
      </c>
      <c r="E75" s="4" t="s">
        <v>140</v>
      </c>
      <c r="F75" s="38"/>
      <c r="G75" s="38"/>
      <c r="H75" s="38"/>
      <c r="I75" s="41"/>
      <c r="J75" s="38"/>
      <c r="K75" s="36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8"/>
      <c r="B76" s="3">
        <v>41202</v>
      </c>
      <c r="C76" s="3">
        <v>2002</v>
      </c>
      <c r="D76" s="4" t="s">
        <v>105</v>
      </c>
      <c r="E76" s="4" t="s">
        <v>141</v>
      </c>
      <c r="F76" s="38"/>
      <c r="G76" s="38"/>
      <c r="H76" s="38"/>
      <c r="I76" s="41"/>
      <c r="J76" s="38"/>
      <c r="K76" s="36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66.75" customHeight="1" x14ac:dyDescent="0.2">
      <c r="A77" s="38"/>
      <c r="B77" s="3">
        <v>41204</v>
      </c>
      <c r="C77" s="3">
        <v>2002</v>
      </c>
      <c r="D77" s="4" t="s">
        <v>107</v>
      </c>
      <c r="E77" s="4" t="s">
        <v>142</v>
      </c>
      <c r="F77" s="38"/>
      <c r="G77" s="38"/>
      <c r="H77" s="38"/>
      <c r="I77" s="41"/>
      <c r="J77" s="38"/>
      <c r="K77" s="36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8"/>
      <c r="B78" s="3">
        <v>6150</v>
      </c>
      <c r="C78" s="3">
        <v>100044</v>
      </c>
      <c r="D78" s="4" t="s">
        <v>122</v>
      </c>
      <c r="E78" s="4" t="s">
        <v>143</v>
      </c>
      <c r="F78" s="38"/>
      <c r="G78" s="38"/>
      <c r="H78" s="38"/>
      <c r="I78" s="41"/>
      <c r="J78" s="38"/>
      <c r="K78" s="36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8"/>
      <c r="B79" s="3">
        <v>20002</v>
      </c>
      <c r="C79" s="3">
        <v>100074</v>
      </c>
      <c r="D79" s="4" t="s">
        <v>144</v>
      </c>
      <c r="E79" s="4" t="s">
        <v>145</v>
      </c>
      <c r="F79" s="38"/>
      <c r="G79" s="38"/>
      <c r="H79" s="38"/>
      <c r="I79" s="41"/>
      <c r="J79" s="38"/>
      <c r="K79" s="36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40" t="s">
        <v>146</v>
      </c>
      <c r="B80" s="3">
        <v>41203</v>
      </c>
      <c r="C80" s="3">
        <v>2002</v>
      </c>
      <c r="D80" s="4" t="s">
        <v>100</v>
      </c>
      <c r="E80" s="4" t="s">
        <v>147</v>
      </c>
      <c r="F80" s="37" t="s">
        <v>20</v>
      </c>
      <c r="G80" s="39" t="s">
        <v>25</v>
      </c>
      <c r="H80" s="40">
        <v>337126</v>
      </c>
      <c r="I80" s="35">
        <f>J80/H80</f>
        <v>7.0887442677218609E-2</v>
      </c>
      <c r="J80" s="40">
        <v>23898</v>
      </c>
      <c r="K80" s="35">
        <v>0</v>
      </c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8"/>
      <c r="B81" s="3">
        <v>41205</v>
      </c>
      <c r="C81" s="3">
        <v>2002</v>
      </c>
      <c r="D81" s="4" t="s">
        <v>103</v>
      </c>
      <c r="E81" s="4" t="s">
        <v>148</v>
      </c>
      <c r="F81" s="38"/>
      <c r="G81" s="38"/>
      <c r="H81" s="38"/>
      <c r="I81" s="41"/>
      <c r="J81" s="38"/>
      <c r="K81" s="36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8"/>
      <c r="B82" s="3">
        <v>41202</v>
      </c>
      <c r="C82" s="3">
        <v>2002</v>
      </c>
      <c r="D82" s="4" t="s">
        <v>105</v>
      </c>
      <c r="E82" s="4" t="s">
        <v>149</v>
      </c>
      <c r="F82" s="38"/>
      <c r="G82" s="38"/>
      <c r="H82" s="38"/>
      <c r="I82" s="41"/>
      <c r="J82" s="38"/>
      <c r="K82" s="36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8"/>
      <c r="B83" s="3">
        <v>41204</v>
      </c>
      <c r="C83" s="3">
        <v>2002</v>
      </c>
      <c r="D83" s="4" t="s">
        <v>107</v>
      </c>
      <c r="E83" s="4" t="s">
        <v>150</v>
      </c>
      <c r="F83" s="38"/>
      <c r="G83" s="38"/>
      <c r="H83" s="38"/>
      <c r="I83" s="41"/>
      <c r="J83" s="38"/>
      <c r="K83" s="36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8"/>
      <c r="B84" s="3">
        <v>2443</v>
      </c>
      <c r="C84" s="3">
        <v>100044</v>
      </c>
      <c r="D84" s="4" t="s">
        <v>122</v>
      </c>
      <c r="E84" s="4" t="s">
        <v>151</v>
      </c>
      <c r="F84" s="38"/>
      <c r="G84" s="38"/>
      <c r="H84" s="38"/>
      <c r="I84" s="41"/>
      <c r="J84" s="38"/>
      <c r="K84" s="36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8"/>
      <c r="B85" s="3">
        <v>20002</v>
      </c>
      <c r="C85" s="3">
        <v>100074</v>
      </c>
      <c r="D85" s="4" t="s">
        <v>144</v>
      </c>
      <c r="E85" s="4" t="s">
        <v>152</v>
      </c>
      <c r="F85" s="38"/>
      <c r="G85" s="38"/>
      <c r="H85" s="38"/>
      <c r="I85" s="41"/>
      <c r="J85" s="38"/>
      <c r="K85" s="36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40" t="s">
        <v>153</v>
      </c>
      <c r="B86" s="3">
        <v>41203</v>
      </c>
      <c r="C86" s="3">
        <v>2002</v>
      </c>
      <c r="D86" s="4" t="s">
        <v>100</v>
      </c>
      <c r="E86" s="4" t="s">
        <v>154</v>
      </c>
      <c r="F86" s="37" t="s">
        <v>20</v>
      </c>
      <c r="G86" s="39" t="s">
        <v>25</v>
      </c>
      <c r="H86" s="40">
        <v>337126</v>
      </c>
      <c r="I86" s="35">
        <f>J86/H86</f>
        <v>1.5617306289043266E-2</v>
      </c>
      <c r="J86" s="40">
        <v>5265</v>
      </c>
      <c r="K86" s="35">
        <v>0</v>
      </c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8"/>
      <c r="B87" s="3">
        <v>41205</v>
      </c>
      <c r="C87" s="3">
        <v>2002</v>
      </c>
      <c r="D87" s="4" t="s">
        <v>103</v>
      </c>
      <c r="E87" s="4" t="s">
        <v>155</v>
      </c>
      <c r="F87" s="38"/>
      <c r="G87" s="38"/>
      <c r="H87" s="38"/>
      <c r="I87" s="41"/>
      <c r="J87" s="38"/>
      <c r="K87" s="36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8"/>
      <c r="B88" s="3">
        <v>41202</v>
      </c>
      <c r="C88" s="3">
        <v>2002</v>
      </c>
      <c r="D88" s="4" t="s">
        <v>105</v>
      </c>
      <c r="E88" s="4" t="s">
        <v>156</v>
      </c>
      <c r="F88" s="38"/>
      <c r="G88" s="38"/>
      <c r="H88" s="38"/>
      <c r="I88" s="41"/>
      <c r="J88" s="38"/>
      <c r="K88" s="36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8"/>
      <c r="B89" s="3">
        <v>41204</v>
      </c>
      <c r="C89" s="3">
        <v>2002</v>
      </c>
      <c r="D89" s="4" t="s">
        <v>107</v>
      </c>
      <c r="E89" s="4" t="s">
        <v>157</v>
      </c>
      <c r="F89" s="38"/>
      <c r="G89" s="38"/>
      <c r="H89" s="38"/>
      <c r="I89" s="41"/>
      <c r="J89" s="38"/>
      <c r="K89" s="36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8"/>
      <c r="B90" s="3">
        <v>20001</v>
      </c>
      <c r="C90" s="3">
        <v>100074</v>
      </c>
      <c r="D90" s="4" t="s">
        <v>158</v>
      </c>
      <c r="E90" s="4" t="s">
        <v>159</v>
      </c>
      <c r="F90" s="38"/>
      <c r="G90" s="38"/>
      <c r="H90" s="38"/>
      <c r="I90" s="41"/>
      <c r="J90" s="38"/>
      <c r="K90" s="36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40" t="s">
        <v>160</v>
      </c>
      <c r="B91" s="3">
        <v>41203</v>
      </c>
      <c r="C91" s="3">
        <v>2002</v>
      </c>
      <c r="D91" s="4" t="s">
        <v>100</v>
      </c>
      <c r="E91" s="4" t="s">
        <v>161</v>
      </c>
      <c r="F91" s="37" t="s">
        <v>20</v>
      </c>
      <c r="G91" s="39" t="s">
        <v>25</v>
      </c>
      <c r="H91" s="40">
        <v>337126</v>
      </c>
      <c r="I91" s="35">
        <f>J91/H91</f>
        <v>3.6716242591790606E-2</v>
      </c>
      <c r="J91" s="40">
        <v>12378</v>
      </c>
      <c r="K91" s="35">
        <v>0</v>
      </c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8"/>
      <c r="B92" s="3">
        <v>41205</v>
      </c>
      <c r="C92" s="3">
        <v>2002</v>
      </c>
      <c r="D92" s="4" t="s">
        <v>103</v>
      </c>
      <c r="E92" s="4" t="s">
        <v>162</v>
      </c>
      <c r="F92" s="38"/>
      <c r="G92" s="38"/>
      <c r="H92" s="38"/>
      <c r="I92" s="41"/>
      <c r="J92" s="38"/>
      <c r="K92" s="36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8"/>
      <c r="B93" s="3">
        <v>41202</v>
      </c>
      <c r="C93" s="3">
        <v>2002</v>
      </c>
      <c r="D93" s="4" t="s">
        <v>105</v>
      </c>
      <c r="E93" s="4" t="s">
        <v>163</v>
      </c>
      <c r="F93" s="38"/>
      <c r="G93" s="38"/>
      <c r="H93" s="38"/>
      <c r="I93" s="41"/>
      <c r="J93" s="38"/>
      <c r="K93" s="36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8"/>
      <c r="B94" s="3">
        <v>41204</v>
      </c>
      <c r="C94" s="3">
        <v>2002</v>
      </c>
      <c r="D94" s="4" t="s">
        <v>107</v>
      </c>
      <c r="E94" s="4" t="s">
        <v>164</v>
      </c>
      <c r="F94" s="38"/>
      <c r="G94" s="38"/>
      <c r="H94" s="38"/>
      <c r="I94" s="41"/>
      <c r="J94" s="38"/>
      <c r="K94" s="36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8"/>
      <c r="B95" s="3">
        <v>20001</v>
      </c>
      <c r="C95" s="3">
        <v>100074</v>
      </c>
      <c r="D95" s="4" t="s">
        <v>158</v>
      </c>
      <c r="E95" s="4" t="s">
        <v>165</v>
      </c>
      <c r="F95" s="38"/>
      <c r="G95" s="38"/>
      <c r="H95" s="38"/>
      <c r="I95" s="41"/>
      <c r="J95" s="38"/>
      <c r="K95" s="36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40" t="s">
        <v>166</v>
      </c>
      <c r="B96" s="3">
        <v>41203</v>
      </c>
      <c r="C96" s="3">
        <v>2002</v>
      </c>
      <c r="D96" s="4" t="s">
        <v>100</v>
      </c>
      <c r="E96" s="4" t="s">
        <v>167</v>
      </c>
      <c r="F96" s="37" t="s">
        <v>20</v>
      </c>
      <c r="G96" s="39" t="s">
        <v>25</v>
      </c>
      <c r="H96" s="40">
        <v>337126</v>
      </c>
      <c r="I96" s="35">
        <f>J96/H96</f>
        <v>7.7033512692583784E-3</v>
      </c>
      <c r="J96" s="40">
        <v>2597</v>
      </c>
      <c r="K96" s="35">
        <v>0</v>
      </c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8"/>
      <c r="B97" s="3">
        <v>41205</v>
      </c>
      <c r="C97" s="3">
        <v>2002</v>
      </c>
      <c r="D97" s="4" t="s">
        <v>103</v>
      </c>
      <c r="E97" s="4" t="s">
        <v>168</v>
      </c>
      <c r="F97" s="38"/>
      <c r="G97" s="38"/>
      <c r="H97" s="38"/>
      <c r="I97" s="41"/>
      <c r="J97" s="38"/>
      <c r="K97" s="36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8"/>
      <c r="B98" s="3">
        <v>41202</v>
      </c>
      <c r="C98" s="3">
        <v>2002</v>
      </c>
      <c r="D98" s="4" t="s">
        <v>105</v>
      </c>
      <c r="E98" s="4" t="s">
        <v>169</v>
      </c>
      <c r="F98" s="38"/>
      <c r="G98" s="38"/>
      <c r="H98" s="38"/>
      <c r="I98" s="41"/>
      <c r="J98" s="38"/>
      <c r="K98" s="36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8"/>
      <c r="B99" s="3">
        <v>41204</v>
      </c>
      <c r="C99" s="3">
        <v>2002</v>
      </c>
      <c r="D99" s="4" t="s">
        <v>107</v>
      </c>
      <c r="E99" s="4" t="s">
        <v>170</v>
      </c>
      <c r="F99" s="38"/>
      <c r="G99" s="38"/>
      <c r="H99" s="38"/>
      <c r="I99" s="41"/>
      <c r="J99" s="38"/>
      <c r="K99" s="36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8"/>
      <c r="B100" s="3">
        <v>20001</v>
      </c>
      <c r="C100" s="3">
        <v>100074</v>
      </c>
      <c r="D100" s="4" t="s">
        <v>158</v>
      </c>
      <c r="E100" s="4" t="s">
        <v>171</v>
      </c>
      <c r="F100" s="38"/>
      <c r="G100" s="38"/>
      <c r="H100" s="38"/>
      <c r="I100" s="41"/>
      <c r="J100" s="38"/>
      <c r="K100" s="36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40" t="s">
        <v>172</v>
      </c>
      <c r="B101" s="3">
        <v>41203</v>
      </c>
      <c r="C101" s="3">
        <v>2002</v>
      </c>
      <c r="D101" s="4" t="s">
        <v>100</v>
      </c>
      <c r="E101" s="4" t="s">
        <v>173</v>
      </c>
      <c r="F101" s="37" t="s">
        <v>20</v>
      </c>
      <c r="G101" s="39" t="s">
        <v>25</v>
      </c>
      <c r="H101" s="40">
        <v>337126</v>
      </c>
      <c r="I101" s="35">
        <f>J101/H101</f>
        <v>2.3080391307700978E-2</v>
      </c>
      <c r="J101" s="40">
        <v>7781</v>
      </c>
      <c r="K101" s="35">
        <v>0</v>
      </c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8"/>
      <c r="B102" s="3">
        <v>41205</v>
      </c>
      <c r="C102" s="3">
        <v>2002</v>
      </c>
      <c r="D102" s="4" t="s">
        <v>103</v>
      </c>
      <c r="E102" s="4" t="s">
        <v>174</v>
      </c>
      <c r="F102" s="38"/>
      <c r="G102" s="38"/>
      <c r="H102" s="38"/>
      <c r="I102" s="41"/>
      <c r="J102" s="38"/>
      <c r="K102" s="36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8"/>
      <c r="B103" s="3">
        <v>41202</v>
      </c>
      <c r="C103" s="3">
        <v>2002</v>
      </c>
      <c r="D103" s="4" t="s">
        <v>105</v>
      </c>
      <c r="E103" s="4" t="s">
        <v>175</v>
      </c>
      <c r="F103" s="38"/>
      <c r="G103" s="38"/>
      <c r="H103" s="38"/>
      <c r="I103" s="41"/>
      <c r="J103" s="38"/>
      <c r="K103" s="36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8"/>
      <c r="B104" s="3">
        <v>41204</v>
      </c>
      <c r="C104" s="3">
        <v>2002</v>
      </c>
      <c r="D104" s="4" t="s">
        <v>107</v>
      </c>
      <c r="E104" s="4" t="s">
        <v>176</v>
      </c>
      <c r="F104" s="38"/>
      <c r="G104" s="38"/>
      <c r="H104" s="38"/>
      <c r="I104" s="41"/>
      <c r="J104" s="38"/>
      <c r="K104" s="36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8"/>
      <c r="B105" s="3">
        <v>20001</v>
      </c>
      <c r="C105" s="3">
        <v>100074</v>
      </c>
      <c r="D105" s="4" t="s">
        <v>158</v>
      </c>
      <c r="E105" s="4" t="s">
        <v>177</v>
      </c>
      <c r="F105" s="38"/>
      <c r="G105" s="38"/>
      <c r="H105" s="38"/>
      <c r="I105" s="41"/>
      <c r="J105" s="38"/>
      <c r="K105" s="36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5" t="s">
        <v>178</v>
      </c>
      <c r="B106" s="3">
        <v>738</v>
      </c>
      <c r="C106" s="3">
        <v>100066</v>
      </c>
      <c r="D106" s="4" t="s">
        <v>179</v>
      </c>
      <c r="E106" s="4" t="s">
        <v>180</v>
      </c>
      <c r="F106" s="3" t="s">
        <v>15</v>
      </c>
      <c r="G106" s="4" t="s">
        <v>181</v>
      </c>
      <c r="H106" s="5">
        <v>290451</v>
      </c>
      <c r="I106" s="24" t="s">
        <v>17</v>
      </c>
      <c r="J106" s="3" t="s">
        <v>17</v>
      </c>
      <c r="K106" s="24">
        <f t="shared" ref="K106:K242" si="2">(337126-H106)/337126*100</f>
        <v>13.844971909612431</v>
      </c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5" t="s">
        <v>182</v>
      </c>
      <c r="B107" s="3">
        <v>699</v>
      </c>
      <c r="C107" s="3">
        <v>100066</v>
      </c>
      <c r="D107" s="4" t="s">
        <v>179</v>
      </c>
      <c r="E107" s="4" t="s">
        <v>183</v>
      </c>
      <c r="F107" s="3" t="s">
        <v>15</v>
      </c>
      <c r="G107" s="4" t="s">
        <v>16</v>
      </c>
      <c r="H107" s="5">
        <v>329503</v>
      </c>
      <c r="I107" s="24" t="s">
        <v>17</v>
      </c>
      <c r="J107" s="3" t="s">
        <v>17</v>
      </c>
      <c r="K107" s="24">
        <f t="shared" si="2"/>
        <v>2.2611723806529307</v>
      </c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5" t="s">
        <v>184</v>
      </c>
      <c r="B108" s="3">
        <v>709</v>
      </c>
      <c r="C108" s="3">
        <v>100066</v>
      </c>
      <c r="D108" s="4" t="s">
        <v>179</v>
      </c>
      <c r="E108" s="4" t="s">
        <v>185</v>
      </c>
      <c r="F108" s="3" t="s">
        <v>15</v>
      </c>
      <c r="G108" s="4" t="s">
        <v>186</v>
      </c>
      <c r="H108" s="5">
        <v>335186</v>
      </c>
      <c r="I108" s="24" t="s">
        <v>17</v>
      </c>
      <c r="J108" s="3" t="s">
        <v>17</v>
      </c>
      <c r="K108" s="24">
        <f t="shared" si="2"/>
        <v>0.57545250143863125</v>
      </c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5" t="s">
        <v>187</v>
      </c>
      <c r="B109" s="3">
        <v>6141</v>
      </c>
      <c r="C109" s="3">
        <v>100066</v>
      </c>
      <c r="D109" s="4" t="s">
        <v>179</v>
      </c>
      <c r="E109" s="4" t="s">
        <v>188</v>
      </c>
      <c r="F109" s="3" t="s">
        <v>20</v>
      </c>
      <c r="G109" s="6" t="s">
        <v>25</v>
      </c>
      <c r="H109" s="5">
        <v>336175</v>
      </c>
      <c r="I109" s="24">
        <f t="shared" ref="I109:I116" si="3">J109/H109</f>
        <v>0.74345504573510823</v>
      </c>
      <c r="J109" s="5">
        <v>249931</v>
      </c>
      <c r="K109" s="24">
        <f t="shared" si="2"/>
        <v>0.28209037570522594</v>
      </c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5" t="s">
        <v>189</v>
      </c>
      <c r="B110" s="3">
        <v>6141</v>
      </c>
      <c r="C110" s="3">
        <v>100066</v>
      </c>
      <c r="D110" s="4" t="s">
        <v>179</v>
      </c>
      <c r="E110" s="4" t="s">
        <v>190</v>
      </c>
      <c r="F110" s="3" t="s">
        <v>20</v>
      </c>
      <c r="G110" s="6" t="s">
        <v>25</v>
      </c>
      <c r="H110" s="5">
        <v>336175</v>
      </c>
      <c r="I110" s="24">
        <f t="shared" si="3"/>
        <v>0.33481073845467391</v>
      </c>
      <c r="J110" s="5">
        <v>112555</v>
      </c>
      <c r="K110" s="24">
        <f t="shared" si="2"/>
        <v>0.28209037570522594</v>
      </c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5" t="s">
        <v>191</v>
      </c>
      <c r="B111" s="3">
        <v>6141</v>
      </c>
      <c r="C111" s="3">
        <v>100066</v>
      </c>
      <c r="D111" s="4" t="s">
        <v>179</v>
      </c>
      <c r="E111" s="4" t="s">
        <v>192</v>
      </c>
      <c r="F111" s="3" t="s">
        <v>20</v>
      </c>
      <c r="G111" s="6" t="s">
        <v>25</v>
      </c>
      <c r="H111" s="5">
        <v>336175</v>
      </c>
      <c r="I111" s="24">
        <f t="shared" si="3"/>
        <v>4.4560124934929727E-3</v>
      </c>
      <c r="J111" s="5">
        <v>1498</v>
      </c>
      <c r="K111" s="24">
        <f t="shared" si="2"/>
        <v>0.28209037570522594</v>
      </c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5" t="s">
        <v>193</v>
      </c>
      <c r="B112" s="3">
        <v>6141</v>
      </c>
      <c r="C112" s="3">
        <v>100066</v>
      </c>
      <c r="D112" s="4" t="s">
        <v>179</v>
      </c>
      <c r="E112" s="4" t="s">
        <v>194</v>
      </c>
      <c r="F112" s="3" t="s">
        <v>20</v>
      </c>
      <c r="G112" s="6" t="s">
        <v>25</v>
      </c>
      <c r="H112" s="5">
        <v>336175</v>
      </c>
      <c r="I112" s="24">
        <f t="shared" si="3"/>
        <v>1.7562281549788058E-2</v>
      </c>
      <c r="J112" s="5">
        <v>5904</v>
      </c>
      <c r="K112" s="24">
        <f t="shared" si="2"/>
        <v>0.28209037570522594</v>
      </c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5" t="s">
        <v>195</v>
      </c>
      <c r="B113" s="3">
        <v>6141</v>
      </c>
      <c r="C113" s="3">
        <v>100066</v>
      </c>
      <c r="D113" s="4" t="s">
        <v>179</v>
      </c>
      <c r="E113" s="4" t="s">
        <v>196</v>
      </c>
      <c r="F113" s="3" t="s">
        <v>20</v>
      </c>
      <c r="G113" s="6" t="s">
        <v>25</v>
      </c>
      <c r="H113" s="5">
        <v>336175</v>
      </c>
      <c r="I113" s="24">
        <f t="shared" si="3"/>
        <v>2.7664163010336878E-4</v>
      </c>
      <c r="J113" s="5">
        <v>93</v>
      </c>
      <c r="K113" s="24">
        <f t="shared" si="2"/>
        <v>0.28209037570522594</v>
      </c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5" t="s">
        <v>197</v>
      </c>
      <c r="B114" s="3">
        <v>6141</v>
      </c>
      <c r="C114" s="3">
        <v>100066</v>
      </c>
      <c r="D114" s="4" t="s">
        <v>179</v>
      </c>
      <c r="E114" s="4" t="s">
        <v>198</v>
      </c>
      <c r="F114" s="3" t="s">
        <v>20</v>
      </c>
      <c r="G114" s="6" t="s">
        <v>25</v>
      </c>
      <c r="H114" s="5">
        <v>336175</v>
      </c>
      <c r="I114" s="24">
        <f t="shared" si="3"/>
        <v>8.1356436379861671E-3</v>
      </c>
      <c r="J114" s="5">
        <v>2735</v>
      </c>
      <c r="K114" s="24">
        <f t="shared" si="2"/>
        <v>0.28209037570522594</v>
      </c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5" t="s">
        <v>199</v>
      </c>
      <c r="B115" s="3">
        <v>6141</v>
      </c>
      <c r="C115" s="3">
        <v>100066</v>
      </c>
      <c r="D115" s="4" t="s">
        <v>179</v>
      </c>
      <c r="E115" s="4" t="s">
        <v>200</v>
      </c>
      <c r="F115" s="3" t="s">
        <v>20</v>
      </c>
      <c r="G115" s="6" t="s">
        <v>25</v>
      </c>
      <c r="H115" s="5">
        <v>336175</v>
      </c>
      <c r="I115" s="24">
        <f t="shared" si="3"/>
        <v>5.3632780545846657E-3</v>
      </c>
      <c r="J115" s="5">
        <v>1803</v>
      </c>
      <c r="K115" s="24">
        <f t="shared" si="2"/>
        <v>0.28209037570522594</v>
      </c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5" t="s">
        <v>201</v>
      </c>
      <c r="B116" s="3">
        <v>6141</v>
      </c>
      <c r="C116" s="3">
        <v>100066</v>
      </c>
      <c r="D116" s="4" t="s">
        <v>179</v>
      </c>
      <c r="E116" s="4" t="s">
        <v>202</v>
      </c>
      <c r="F116" s="3" t="s">
        <v>20</v>
      </c>
      <c r="G116" s="6" t="s">
        <v>25</v>
      </c>
      <c r="H116" s="5">
        <v>336175</v>
      </c>
      <c r="I116" s="24">
        <f t="shared" si="3"/>
        <v>1.6402171488064252E-2</v>
      </c>
      <c r="J116" s="5">
        <v>5514</v>
      </c>
      <c r="K116" s="24">
        <f t="shared" si="2"/>
        <v>0.28209037570522594</v>
      </c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5" t="s">
        <v>203</v>
      </c>
      <c r="B117" s="3">
        <v>728</v>
      </c>
      <c r="C117" s="3">
        <v>100066</v>
      </c>
      <c r="D117" s="4" t="s">
        <v>179</v>
      </c>
      <c r="E117" s="4" t="s">
        <v>204</v>
      </c>
      <c r="F117" s="3" t="s">
        <v>15</v>
      </c>
      <c r="G117" s="4" t="s">
        <v>16</v>
      </c>
      <c r="H117" s="5">
        <v>335149</v>
      </c>
      <c r="I117" s="24" t="s">
        <v>17</v>
      </c>
      <c r="J117" s="3" t="s">
        <v>17</v>
      </c>
      <c r="K117" s="24">
        <f t="shared" si="2"/>
        <v>0.58642762646606905</v>
      </c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5" t="s">
        <v>205</v>
      </c>
      <c r="B118" s="3">
        <v>796</v>
      </c>
      <c r="C118" s="3">
        <v>100064</v>
      </c>
      <c r="D118" s="4" t="s">
        <v>206</v>
      </c>
      <c r="E118" s="4" t="s">
        <v>207</v>
      </c>
      <c r="F118" s="3" t="s">
        <v>15</v>
      </c>
      <c r="G118" s="4" t="s">
        <v>16</v>
      </c>
      <c r="H118" s="5">
        <v>166492</v>
      </c>
      <c r="I118" s="24" t="s">
        <v>17</v>
      </c>
      <c r="J118" s="3" t="s">
        <v>17</v>
      </c>
      <c r="K118" s="24">
        <f t="shared" si="2"/>
        <v>50.614310376535776</v>
      </c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5" t="s">
        <v>208</v>
      </c>
      <c r="B119" s="3">
        <v>6142</v>
      </c>
      <c r="C119" s="3">
        <v>100064</v>
      </c>
      <c r="D119" s="4" t="s">
        <v>206</v>
      </c>
      <c r="E119" s="4" t="s">
        <v>209</v>
      </c>
      <c r="F119" s="3" t="s">
        <v>20</v>
      </c>
      <c r="G119" s="6" t="s">
        <v>25</v>
      </c>
      <c r="H119" s="5">
        <v>334607</v>
      </c>
      <c r="I119" s="24">
        <f t="shared" ref="I119:I125" si="4">J119/H119</f>
        <v>0.57003589285340717</v>
      </c>
      <c r="J119" s="5">
        <v>190738</v>
      </c>
      <c r="K119" s="24">
        <f t="shared" si="2"/>
        <v>0.74719837686799595</v>
      </c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5" t="s">
        <v>210</v>
      </c>
      <c r="B120" s="3">
        <v>6142</v>
      </c>
      <c r="C120" s="3">
        <v>100064</v>
      </c>
      <c r="D120" s="4" t="s">
        <v>206</v>
      </c>
      <c r="E120" s="4" t="s">
        <v>211</v>
      </c>
      <c r="F120" s="3" t="s">
        <v>20</v>
      </c>
      <c r="G120" s="6" t="s">
        <v>25</v>
      </c>
      <c r="H120" s="5">
        <v>334607</v>
      </c>
      <c r="I120" s="24">
        <f t="shared" si="4"/>
        <v>0.37579010600495505</v>
      </c>
      <c r="J120" s="5">
        <v>125742</v>
      </c>
      <c r="K120" s="24">
        <f t="shared" si="2"/>
        <v>0.74719837686799595</v>
      </c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5" t="s">
        <v>212</v>
      </c>
      <c r="B121" s="3">
        <v>6142</v>
      </c>
      <c r="C121" s="3">
        <v>100064</v>
      </c>
      <c r="D121" s="4" t="s">
        <v>206</v>
      </c>
      <c r="E121" s="4" t="s">
        <v>213</v>
      </c>
      <c r="F121" s="3" t="s">
        <v>20</v>
      </c>
      <c r="G121" s="6" t="s">
        <v>25</v>
      </c>
      <c r="H121" s="5">
        <v>334607</v>
      </c>
      <c r="I121" s="24">
        <f t="shared" si="4"/>
        <v>4.9963091029177516E-2</v>
      </c>
      <c r="J121" s="5">
        <v>16718</v>
      </c>
      <c r="K121" s="24">
        <f t="shared" si="2"/>
        <v>0.74719837686799595</v>
      </c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5" t="s">
        <v>214</v>
      </c>
      <c r="B122" s="3">
        <v>6142</v>
      </c>
      <c r="C122" s="3">
        <v>100064</v>
      </c>
      <c r="D122" s="4" t="s">
        <v>206</v>
      </c>
      <c r="E122" s="4" t="s">
        <v>215</v>
      </c>
      <c r="F122" s="3" t="s">
        <v>20</v>
      </c>
      <c r="G122" s="6" t="s">
        <v>25</v>
      </c>
      <c r="H122" s="5">
        <v>334607</v>
      </c>
      <c r="I122" s="24">
        <f t="shared" si="4"/>
        <v>3.7497721207267035E-2</v>
      </c>
      <c r="J122" s="5">
        <v>12547</v>
      </c>
      <c r="K122" s="24">
        <f t="shared" si="2"/>
        <v>0.74719837686799595</v>
      </c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5" t="s">
        <v>216</v>
      </c>
      <c r="B123" s="3">
        <v>6142</v>
      </c>
      <c r="C123" s="3">
        <v>100064</v>
      </c>
      <c r="D123" s="4" t="s">
        <v>206</v>
      </c>
      <c r="E123" s="4" t="s">
        <v>217</v>
      </c>
      <c r="F123" s="3" t="s">
        <v>20</v>
      </c>
      <c r="G123" s="6" t="s">
        <v>25</v>
      </c>
      <c r="H123" s="5">
        <v>334607</v>
      </c>
      <c r="I123" s="24">
        <f t="shared" si="4"/>
        <v>1.5421076068342861E-2</v>
      </c>
      <c r="J123" s="5">
        <v>5160</v>
      </c>
      <c r="K123" s="24">
        <f t="shared" si="2"/>
        <v>0.74719837686799595</v>
      </c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5" t="s">
        <v>218</v>
      </c>
      <c r="B124" s="3">
        <v>6142</v>
      </c>
      <c r="C124" s="3">
        <v>100064</v>
      </c>
      <c r="D124" s="4" t="s">
        <v>206</v>
      </c>
      <c r="E124" s="4" t="s">
        <v>219</v>
      </c>
      <c r="F124" s="3" t="s">
        <v>20</v>
      </c>
      <c r="G124" s="6" t="s">
        <v>25</v>
      </c>
      <c r="H124" s="5">
        <v>334607</v>
      </c>
      <c r="I124" s="24">
        <f t="shared" si="4"/>
        <v>3.7064377015424067E-2</v>
      </c>
      <c r="J124" s="5">
        <v>12402</v>
      </c>
      <c r="K124" s="24">
        <f t="shared" si="2"/>
        <v>0.74719837686799595</v>
      </c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5" t="s">
        <v>220</v>
      </c>
      <c r="B125" s="3">
        <v>6142</v>
      </c>
      <c r="C125" s="3">
        <v>100064</v>
      </c>
      <c r="D125" s="4" t="s">
        <v>206</v>
      </c>
      <c r="E125" s="4" t="s">
        <v>221</v>
      </c>
      <c r="F125" s="3" t="s">
        <v>20</v>
      </c>
      <c r="G125" s="6" t="s">
        <v>25</v>
      </c>
      <c r="H125" s="5">
        <v>334607</v>
      </c>
      <c r="I125" s="24">
        <f t="shared" si="4"/>
        <v>7.6178920345360375E-3</v>
      </c>
      <c r="J125" s="5">
        <v>2549</v>
      </c>
      <c r="K125" s="24">
        <f t="shared" si="2"/>
        <v>0.74719837686799595</v>
      </c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5" t="s">
        <v>222</v>
      </c>
      <c r="B126" s="3">
        <v>757</v>
      </c>
      <c r="C126" s="3">
        <v>100064</v>
      </c>
      <c r="D126" s="4" t="s">
        <v>206</v>
      </c>
      <c r="E126" s="4" t="s">
        <v>223</v>
      </c>
      <c r="F126" s="3" t="s">
        <v>224</v>
      </c>
      <c r="G126" s="4" t="s">
        <v>16</v>
      </c>
      <c r="H126" s="5">
        <v>190148</v>
      </c>
      <c r="I126" s="24" t="s">
        <v>17</v>
      </c>
      <c r="J126" s="3" t="s">
        <v>17</v>
      </c>
      <c r="K126" s="24">
        <f t="shared" si="2"/>
        <v>43.597349358993377</v>
      </c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5" t="s">
        <v>225</v>
      </c>
      <c r="B127" s="3">
        <v>767</v>
      </c>
      <c r="C127" s="3">
        <v>100064</v>
      </c>
      <c r="D127" s="4" t="s">
        <v>206</v>
      </c>
      <c r="E127" s="4" t="s">
        <v>226</v>
      </c>
      <c r="F127" s="3" t="s">
        <v>224</v>
      </c>
      <c r="G127" s="4" t="s">
        <v>16</v>
      </c>
      <c r="H127" s="5">
        <v>188126</v>
      </c>
      <c r="I127" s="24" t="s">
        <v>17</v>
      </c>
      <c r="J127" s="3" t="s">
        <v>17</v>
      </c>
      <c r="K127" s="24">
        <f t="shared" si="2"/>
        <v>44.197125110492813</v>
      </c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5" t="s">
        <v>227</v>
      </c>
      <c r="B128" s="3">
        <v>777</v>
      </c>
      <c r="C128" s="3">
        <v>100064</v>
      </c>
      <c r="D128" s="4" t="s">
        <v>206</v>
      </c>
      <c r="E128" s="4" t="s">
        <v>228</v>
      </c>
      <c r="F128" s="3" t="s">
        <v>224</v>
      </c>
      <c r="G128" s="4" t="s">
        <v>186</v>
      </c>
      <c r="H128" s="5">
        <v>187919</v>
      </c>
      <c r="I128" s="24" t="s">
        <v>17</v>
      </c>
      <c r="J128" s="3" t="s">
        <v>17</v>
      </c>
      <c r="K128" s="24">
        <f t="shared" si="2"/>
        <v>44.258526485646314</v>
      </c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5" t="s">
        <v>229</v>
      </c>
      <c r="B129" s="3">
        <v>6143</v>
      </c>
      <c r="C129" s="3">
        <v>100064</v>
      </c>
      <c r="D129" s="4" t="s">
        <v>206</v>
      </c>
      <c r="E129" s="4" t="s">
        <v>230</v>
      </c>
      <c r="F129" s="3" t="s">
        <v>20</v>
      </c>
      <c r="G129" s="6" t="s">
        <v>25</v>
      </c>
      <c r="H129" s="5">
        <v>336274</v>
      </c>
      <c r="I129" s="24">
        <f t="shared" ref="I129:I132" si="5">J129/H129</f>
        <v>0.42516816643570421</v>
      </c>
      <c r="J129" s="5">
        <v>142973</v>
      </c>
      <c r="K129" s="24">
        <f t="shared" si="2"/>
        <v>0.25272450063181129</v>
      </c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5" t="s">
        <v>231</v>
      </c>
      <c r="B130" s="3">
        <v>6143</v>
      </c>
      <c r="C130" s="3">
        <v>100064</v>
      </c>
      <c r="D130" s="4" t="s">
        <v>206</v>
      </c>
      <c r="E130" s="4" t="s">
        <v>232</v>
      </c>
      <c r="F130" s="3" t="s">
        <v>20</v>
      </c>
      <c r="G130" s="6" t="s">
        <v>25</v>
      </c>
      <c r="H130" s="5">
        <v>336274</v>
      </c>
      <c r="I130" s="24">
        <f t="shared" si="5"/>
        <v>8.2849105193978714E-2</v>
      </c>
      <c r="J130" s="5">
        <v>27860</v>
      </c>
      <c r="K130" s="24">
        <f t="shared" si="2"/>
        <v>0.25272450063181129</v>
      </c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5" t="s">
        <v>233</v>
      </c>
      <c r="B131" s="3">
        <v>6143</v>
      </c>
      <c r="C131" s="3">
        <v>100064</v>
      </c>
      <c r="D131" s="4" t="s">
        <v>206</v>
      </c>
      <c r="E131" s="4" t="s">
        <v>234</v>
      </c>
      <c r="F131" s="3" t="s">
        <v>20</v>
      </c>
      <c r="G131" s="6" t="s">
        <v>25</v>
      </c>
      <c r="H131" s="5">
        <v>336274</v>
      </c>
      <c r="I131" s="24">
        <f t="shared" si="5"/>
        <v>0.1067492580455224</v>
      </c>
      <c r="J131" s="5">
        <v>35897</v>
      </c>
      <c r="K131" s="24">
        <f t="shared" si="2"/>
        <v>0.25272450063181129</v>
      </c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5" t="s">
        <v>235</v>
      </c>
      <c r="B132" s="3">
        <v>6143</v>
      </c>
      <c r="C132" s="3">
        <v>100064</v>
      </c>
      <c r="D132" s="4" t="s">
        <v>206</v>
      </c>
      <c r="E132" s="4" t="s">
        <v>236</v>
      </c>
      <c r="F132" s="3" t="s">
        <v>20</v>
      </c>
      <c r="G132" s="6" t="s">
        <v>25</v>
      </c>
      <c r="H132" s="5">
        <v>336274</v>
      </c>
      <c r="I132" s="24">
        <f t="shared" si="5"/>
        <v>4.0214230062389597E-2</v>
      </c>
      <c r="J132" s="5">
        <v>13523</v>
      </c>
      <c r="K132" s="24">
        <f t="shared" si="2"/>
        <v>0.25272450063181129</v>
      </c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52.5" customHeight="1" x14ac:dyDescent="0.2">
      <c r="A133" s="5" t="s">
        <v>237</v>
      </c>
      <c r="B133" s="3">
        <v>806</v>
      </c>
      <c r="C133" s="3">
        <v>100064</v>
      </c>
      <c r="D133" s="4" t="s">
        <v>206</v>
      </c>
      <c r="E133" s="4" t="s">
        <v>238</v>
      </c>
      <c r="F133" s="3" t="s">
        <v>15</v>
      </c>
      <c r="G133" s="4" t="s">
        <v>239</v>
      </c>
      <c r="H133" s="5">
        <v>190565</v>
      </c>
      <c r="I133" s="24" t="s">
        <v>17</v>
      </c>
      <c r="J133" s="3" t="s">
        <v>17</v>
      </c>
      <c r="K133" s="24">
        <f t="shared" si="2"/>
        <v>43.473656733684138</v>
      </c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51" customHeight="1" x14ac:dyDescent="0.2">
      <c r="A134" s="5" t="s">
        <v>240</v>
      </c>
      <c r="B134" s="3">
        <v>816</v>
      </c>
      <c r="C134" s="3">
        <v>100064</v>
      </c>
      <c r="D134" s="4" t="s">
        <v>206</v>
      </c>
      <c r="E134" s="4" t="s">
        <v>241</v>
      </c>
      <c r="F134" s="3" t="s">
        <v>15</v>
      </c>
      <c r="G134" s="4" t="s">
        <v>239</v>
      </c>
      <c r="H134" s="5">
        <v>190602</v>
      </c>
      <c r="I134" s="24" t="s">
        <v>17</v>
      </c>
      <c r="J134" s="3" t="s">
        <v>17</v>
      </c>
      <c r="K134" s="24">
        <f t="shared" si="2"/>
        <v>43.462681608656709</v>
      </c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51" customHeight="1" x14ac:dyDescent="0.2">
      <c r="A135" s="5" t="s">
        <v>242</v>
      </c>
      <c r="B135" s="3">
        <v>826</v>
      </c>
      <c r="C135" s="3">
        <v>100064</v>
      </c>
      <c r="D135" s="4" t="s">
        <v>206</v>
      </c>
      <c r="E135" s="4" t="s">
        <v>243</v>
      </c>
      <c r="F135" s="3" t="s">
        <v>15</v>
      </c>
      <c r="G135" s="4" t="s">
        <v>239</v>
      </c>
      <c r="H135" s="5">
        <v>190401</v>
      </c>
      <c r="I135" s="24" t="s">
        <v>17</v>
      </c>
      <c r="J135" s="3" t="s">
        <v>17</v>
      </c>
      <c r="K135" s="24">
        <f t="shared" si="2"/>
        <v>43.522303233805758</v>
      </c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51" customHeight="1" x14ac:dyDescent="0.2">
      <c r="A136" s="5" t="s">
        <v>244</v>
      </c>
      <c r="B136" s="3">
        <v>3426</v>
      </c>
      <c r="C136" s="3">
        <v>100064</v>
      </c>
      <c r="D136" s="4" t="s">
        <v>206</v>
      </c>
      <c r="E136" s="4" t="s">
        <v>245</v>
      </c>
      <c r="F136" s="3" t="s">
        <v>15</v>
      </c>
      <c r="G136" s="4" t="s">
        <v>239</v>
      </c>
      <c r="H136" s="5">
        <v>30820</v>
      </c>
      <c r="I136" s="24" t="s">
        <v>17</v>
      </c>
      <c r="J136" s="3" t="s">
        <v>17</v>
      </c>
      <c r="K136" s="24">
        <f t="shared" si="2"/>
        <v>90.858017477145054</v>
      </c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5" t="s">
        <v>246</v>
      </c>
      <c r="B137" s="3">
        <v>6138</v>
      </c>
      <c r="C137" s="3">
        <v>100063</v>
      </c>
      <c r="D137" s="4" t="s">
        <v>247</v>
      </c>
      <c r="E137" s="4" t="s">
        <v>248</v>
      </c>
      <c r="F137" s="3" t="s">
        <v>20</v>
      </c>
      <c r="G137" s="6" t="s">
        <v>25</v>
      </c>
      <c r="H137" s="5">
        <v>334316</v>
      </c>
      <c r="I137" s="24">
        <f t="shared" ref="I137:I142" si="6">J137/H137</f>
        <v>0.31791478720731287</v>
      </c>
      <c r="J137" s="5">
        <v>106284</v>
      </c>
      <c r="K137" s="24">
        <f t="shared" si="2"/>
        <v>0.83351625208379054</v>
      </c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5" t="s">
        <v>249</v>
      </c>
      <c r="B138" s="3">
        <v>6138</v>
      </c>
      <c r="C138" s="3">
        <v>100063</v>
      </c>
      <c r="D138" s="4" t="s">
        <v>247</v>
      </c>
      <c r="E138" s="4" t="s">
        <v>250</v>
      </c>
      <c r="F138" s="3" t="s">
        <v>20</v>
      </c>
      <c r="G138" s="6" t="s">
        <v>25</v>
      </c>
      <c r="H138" s="5">
        <v>334316</v>
      </c>
      <c r="I138" s="24">
        <f t="shared" si="6"/>
        <v>0.27427643307529403</v>
      </c>
      <c r="J138" s="5">
        <v>91695</v>
      </c>
      <c r="K138" s="24">
        <f t="shared" si="2"/>
        <v>0.83351625208379054</v>
      </c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5" t="s">
        <v>251</v>
      </c>
      <c r="B139" s="3">
        <v>6138</v>
      </c>
      <c r="C139" s="3">
        <v>100063</v>
      </c>
      <c r="D139" s="4" t="s">
        <v>247</v>
      </c>
      <c r="E139" s="4" t="s">
        <v>252</v>
      </c>
      <c r="F139" s="3" t="s">
        <v>20</v>
      </c>
      <c r="G139" s="6" t="s">
        <v>25</v>
      </c>
      <c r="H139" s="5">
        <v>334316</v>
      </c>
      <c r="I139" s="24">
        <f t="shared" si="6"/>
        <v>0.47769774704172102</v>
      </c>
      <c r="J139" s="5">
        <v>159702</v>
      </c>
      <c r="K139" s="24">
        <f t="shared" si="2"/>
        <v>0.83351625208379054</v>
      </c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5" t="s">
        <v>253</v>
      </c>
      <c r="B140" s="3">
        <v>6138</v>
      </c>
      <c r="C140" s="3">
        <v>100063</v>
      </c>
      <c r="D140" s="4" t="s">
        <v>247</v>
      </c>
      <c r="E140" s="4" t="s">
        <v>254</v>
      </c>
      <c r="F140" s="3" t="s">
        <v>20</v>
      </c>
      <c r="G140" s="6" t="s">
        <v>25</v>
      </c>
      <c r="H140" s="5">
        <v>334316</v>
      </c>
      <c r="I140" s="24">
        <f t="shared" si="6"/>
        <v>0.13267088622740161</v>
      </c>
      <c r="J140" s="5">
        <v>44354</v>
      </c>
      <c r="K140" s="24">
        <f t="shared" si="2"/>
        <v>0.83351625208379054</v>
      </c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5" t="s">
        <v>255</v>
      </c>
      <c r="B141" s="3">
        <v>6138</v>
      </c>
      <c r="C141" s="3">
        <v>100063</v>
      </c>
      <c r="D141" s="4" t="s">
        <v>247</v>
      </c>
      <c r="E141" s="4" t="s">
        <v>256</v>
      </c>
      <c r="F141" s="3" t="s">
        <v>20</v>
      </c>
      <c r="G141" s="6" t="s">
        <v>25</v>
      </c>
      <c r="H141" s="5">
        <v>334316</v>
      </c>
      <c r="I141" s="24">
        <f t="shared" si="6"/>
        <v>0.18794194713983178</v>
      </c>
      <c r="J141" s="5">
        <v>62832</v>
      </c>
      <c r="K141" s="24">
        <f t="shared" si="2"/>
        <v>0.83351625208379054</v>
      </c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5" t="s">
        <v>257</v>
      </c>
      <c r="B142" s="3">
        <v>6138</v>
      </c>
      <c r="C142" s="3">
        <v>100063</v>
      </c>
      <c r="D142" s="4" t="s">
        <v>247</v>
      </c>
      <c r="E142" s="4" t="s">
        <v>258</v>
      </c>
      <c r="F142" s="3" t="s">
        <v>20</v>
      </c>
      <c r="G142" s="6" t="s">
        <v>25</v>
      </c>
      <c r="H142" s="5">
        <v>334316</v>
      </c>
      <c r="I142" s="24">
        <f t="shared" si="6"/>
        <v>0.29165520046901733</v>
      </c>
      <c r="J142" s="5">
        <v>97505</v>
      </c>
      <c r="K142" s="24">
        <f t="shared" si="2"/>
        <v>0.83351625208379054</v>
      </c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5" t="s">
        <v>259</v>
      </c>
      <c r="B143" s="3">
        <v>845</v>
      </c>
      <c r="C143" s="3">
        <v>100063</v>
      </c>
      <c r="D143" s="4" t="s">
        <v>247</v>
      </c>
      <c r="E143" s="4" t="s">
        <v>260</v>
      </c>
      <c r="F143" s="3" t="s">
        <v>15</v>
      </c>
      <c r="G143" s="4" t="s">
        <v>16</v>
      </c>
      <c r="H143" s="5">
        <v>226847</v>
      </c>
      <c r="I143" s="24" t="s">
        <v>17</v>
      </c>
      <c r="J143" s="3" t="s">
        <v>17</v>
      </c>
      <c r="K143" s="24">
        <f t="shared" si="2"/>
        <v>32.711508456778773</v>
      </c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48.5" customHeight="1" x14ac:dyDescent="0.2">
      <c r="A144" s="5" t="s">
        <v>261</v>
      </c>
      <c r="B144" s="3">
        <v>1110</v>
      </c>
      <c r="C144" s="3">
        <v>100053</v>
      </c>
      <c r="D144" s="4" t="s">
        <v>262</v>
      </c>
      <c r="E144" s="4" t="s">
        <v>263</v>
      </c>
      <c r="F144" s="3" t="s">
        <v>15</v>
      </c>
      <c r="G144" s="4" t="s">
        <v>264</v>
      </c>
      <c r="H144" s="5">
        <v>333111</v>
      </c>
      <c r="I144" s="24" t="s">
        <v>17</v>
      </c>
      <c r="J144" s="3" t="s">
        <v>17</v>
      </c>
      <c r="K144" s="24">
        <f t="shared" si="2"/>
        <v>1.1909493779773734</v>
      </c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5" t="s">
        <v>265</v>
      </c>
      <c r="B145" s="3">
        <v>1120</v>
      </c>
      <c r="C145" s="3">
        <v>100053</v>
      </c>
      <c r="D145" s="4" t="s">
        <v>262</v>
      </c>
      <c r="E145" s="4" t="s">
        <v>266</v>
      </c>
      <c r="F145" s="3" t="s">
        <v>15</v>
      </c>
      <c r="G145" s="4" t="s">
        <v>267</v>
      </c>
      <c r="H145" s="5">
        <v>281047</v>
      </c>
      <c r="I145" s="24" t="s">
        <v>17</v>
      </c>
      <c r="J145" s="3" t="s">
        <v>17</v>
      </c>
      <c r="K145" s="24">
        <f t="shared" si="2"/>
        <v>16.634433416586084</v>
      </c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5" t="s">
        <v>268</v>
      </c>
      <c r="B146" s="3">
        <v>2237</v>
      </c>
      <c r="C146" s="3">
        <v>100053</v>
      </c>
      <c r="D146" s="4" t="s">
        <v>262</v>
      </c>
      <c r="E146" s="4" t="s">
        <v>269</v>
      </c>
      <c r="F146" s="3" t="s">
        <v>15</v>
      </c>
      <c r="G146" s="4" t="s">
        <v>270</v>
      </c>
      <c r="H146" s="5">
        <v>336970</v>
      </c>
      <c r="I146" s="24" t="s">
        <v>17</v>
      </c>
      <c r="J146" s="3" t="s">
        <v>17</v>
      </c>
      <c r="K146" s="24">
        <f t="shared" si="2"/>
        <v>4.6273500115683749E-2</v>
      </c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5" t="s">
        <v>271</v>
      </c>
      <c r="B147" s="3">
        <v>1160</v>
      </c>
      <c r="C147" s="3">
        <v>100057</v>
      </c>
      <c r="D147" s="4" t="s">
        <v>272</v>
      </c>
      <c r="E147" s="4" t="s">
        <v>273</v>
      </c>
      <c r="F147" s="3" t="s">
        <v>224</v>
      </c>
      <c r="G147" s="4" t="s">
        <v>16</v>
      </c>
      <c r="H147" s="5">
        <v>335337</v>
      </c>
      <c r="I147" s="24" t="s">
        <v>17</v>
      </c>
      <c r="J147" s="3" t="s">
        <v>17</v>
      </c>
      <c r="K147" s="24">
        <f t="shared" si="2"/>
        <v>0.53066212632665533</v>
      </c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5" t="s">
        <v>274</v>
      </c>
      <c r="B148" s="3">
        <v>1170</v>
      </c>
      <c r="C148" s="3">
        <v>100057</v>
      </c>
      <c r="D148" s="4" t="s">
        <v>272</v>
      </c>
      <c r="E148" s="4" t="s">
        <v>275</v>
      </c>
      <c r="F148" s="3" t="s">
        <v>15</v>
      </c>
      <c r="G148" s="4" t="s">
        <v>276</v>
      </c>
      <c r="H148" s="5">
        <v>336428</v>
      </c>
      <c r="I148" s="24" t="s">
        <v>17</v>
      </c>
      <c r="J148" s="3" t="s">
        <v>17</v>
      </c>
      <c r="K148" s="24">
        <f t="shared" si="2"/>
        <v>0.20704425051761063</v>
      </c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5" t="s">
        <v>277</v>
      </c>
      <c r="B149" s="3">
        <v>1180</v>
      </c>
      <c r="C149" s="3">
        <v>100057</v>
      </c>
      <c r="D149" s="4" t="s">
        <v>272</v>
      </c>
      <c r="E149" s="4" t="s">
        <v>278</v>
      </c>
      <c r="F149" s="3" t="s">
        <v>15</v>
      </c>
      <c r="G149" s="4" t="s">
        <v>279</v>
      </c>
      <c r="H149" s="5">
        <v>301078</v>
      </c>
      <c r="I149" s="24" t="s">
        <v>17</v>
      </c>
      <c r="J149" s="3" t="s">
        <v>17</v>
      </c>
      <c r="K149" s="24">
        <f t="shared" si="2"/>
        <v>10.692738026731845</v>
      </c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5" t="s">
        <v>280</v>
      </c>
      <c r="B150" s="3">
        <v>1190</v>
      </c>
      <c r="C150" s="3">
        <v>100057</v>
      </c>
      <c r="D150" s="4" t="s">
        <v>272</v>
      </c>
      <c r="E150" s="4" t="s">
        <v>281</v>
      </c>
      <c r="F150" s="3" t="s">
        <v>15</v>
      </c>
      <c r="G150" s="4" t="s">
        <v>282</v>
      </c>
      <c r="H150" s="5">
        <v>337001</v>
      </c>
      <c r="I150" s="24" t="s">
        <v>17</v>
      </c>
      <c r="J150" s="3" t="s">
        <v>17</v>
      </c>
      <c r="K150" s="24">
        <f t="shared" si="2"/>
        <v>3.7078125092695313E-2</v>
      </c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5" t="s">
        <v>283</v>
      </c>
      <c r="B151" s="3">
        <v>1200</v>
      </c>
      <c r="C151" s="3">
        <v>100057</v>
      </c>
      <c r="D151" s="4" t="s">
        <v>272</v>
      </c>
      <c r="E151" s="4" t="s">
        <v>284</v>
      </c>
      <c r="F151" s="3" t="s">
        <v>15</v>
      </c>
      <c r="G151" s="4" t="s">
        <v>282</v>
      </c>
      <c r="H151" s="5">
        <v>336892</v>
      </c>
      <c r="I151" s="24" t="s">
        <v>17</v>
      </c>
      <c r="J151" s="3" t="s">
        <v>17</v>
      </c>
      <c r="K151" s="24">
        <f t="shared" si="2"/>
        <v>6.9410250173525631E-2</v>
      </c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5" t="s">
        <v>285</v>
      </c>
      <c r="B152" s="3">
        <v>1210</v>
      </c>
      <c r="C152" s="3">
        <v>100057</v>
      </c>
      <c r="D152" s="4" t="s">
        <v>272</v>
      </c>
      <c r="E152" s="4" t="s">
        <v>286</v>
      </c>
      <c r="F152" s="3" t="s">
        <v>20</v>
      </c>
      <c r="G152" s="6" t="s">
        <v>25</v>
      </c>
      <c r="H152" s="5">
        <v>314379</v>
      </c>
      <c r="I152" s="24">
        <f>J152/H152</f>
        <v>0.62534075113159593</v>
      </c>
      <c r="J152" s="5">
        <v>196594</v>
      </c>
      <c r="K152" s="24">
        <f t="shared" si="2"/>
        <v>6.7473288918683219</v>
      </c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5" t="s">
        <v>287</v>
      </c>
      <c r="B153" s="3">
        <v>1220</v>
      </c>
      <c r="C153" s="3">
        <v>100057</v>
      </c>
      <c r="D153" s="4" t="s">
        <v>272</v>
      </c>
      <c r="E153" s="4" t="s">
        <v>288</v>
      </c>
      <c r="F153" s="3" t="s">
        <v>15</v>
      </c>
      <c r="G153" s="4" t="s">
        <v>289</v>
      </c>
      <c r="H153" s="5">
        <v>336009</v>
      </c>
      <c r="I153" s="24" t="s">
        <v>17</v>
      </c>
      <c r="J153" s="3" t="s">
        <v>17</v>
      </c>
      <c r="K153" s="24">
        <f t="shared" si="2"/>
        <v>0.33133012582832533</v>
      </c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5" t="s">
        <v>290</v>
      </c>
      <c r="B154" s="3">
        <v>20160</v>
      </c>
      <c r="C154" s="3">
        <v>100058</v>
      </c>
      <c r="D154" s="4" t="s">
        <v>291</v>
      </c>
      <c r="E154" s="4" t="s">
        <v>292</v>
      </c>
      <c r="F154" s="3" t="s">
        <v>20</v>
      </c>
      <c r="G154" s="4" t="s">
        <v>25</v>
      </c>
      <c r="H154" s="5">
        <v>335996</v>
      </c>
      <c r="I154" s="24">
        <f t="shared" ref="I154:I155" si="7">J154/H154</f>
        <v>0.60281074774699694</v>
      </c>
      <c r="J154" s="5">
        <v>202542</v>
      </c>
      <c r="K154" s="24">
        <f t="shared" si="2"/>
        <v>0.3351862508379656</v>
      </c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5" t="s">
        <v>293</v>
      </c>
      <c r="B155" s="3">
        <v>1239</v>
      </c>
      <c r="C155" s="3">
        <v>100058</v>
      </c>
      <c r="D155" s="4" t="s">
        <v>291</v>
      </c>
      <c r="E155" s="4" t="s">
        <v>294</v>
      </c>
      <c r="F155" s="3" t="s">
        <v>20</v>
      </c>
      <c r="G155" s="4" t="s">
        <v>25</v>
      </c>
      <c r="H155" s="5">
        <v>336957</v>
      </c>
      <c r="I155" s="24">
        <f t="shared" si="7"/>
        <v>0.10066863130903943</v>
      </c>
      <c r="J155" s="5">
        <v>33921</v>
      </c>
      <c r="K155" s="24">
        <f t="shared" si="2"/>
        <v>5.0129625125324061E-2</v>
      </c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5" t="s">
        <v>295</v>
      </c>
      <c r="B156" s="3">
        <v>3436</v>
      </c>
      <c r="C156" s="3">
        <v>100058</v>
      </c>
      <c r="D156" s="4" t="s">
        <v>291</v>
      </c>
      <c r="E156" s="4" t="s">
        <v>296</v>
      </c>
      <c r="F156" s="3" t="s">
        <v>15</v>
      </c>
      <c r="G156" s="4" t="s">
        <v>16</v>
      </c>
      <c r="H156" s="5">
        <v>25012</v>
      </c>
      <c r="I156" s="24" t="s">
        <v>17</v>
      </c>
      <c r="J156" s="3" t="s">
        <v>17</v>
      </c>
      <c r="K156" s="24">
        <f t="shared" si="2"/>
        <v>92.580815481452035</v>
      </c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5" t="s">
        <v>297</v>
      </c>
      <c r="B157" s="3">
        <v>3438</v>
      </c>
      <c r="C157" s="3">
        <v>100058</v>
      </c>
      <c r="D157" s="4" t="s">
        <v>291</v>
      </c>
      <c r="E157" s="4" t="s">
        <v>298</v>
      </c>
      <c r="F157" s="3" t="s">
        <v>15</v>
      </c>
      <c r="G157" s="4" t="s">
        <v>299</v>
      </c>
      <c r="H157" s="5">
        <v>25175</v>
      </c>
      <c r="I157" s="24" t="s">
        <v>17</v>
      </c>
      <c r="J157" s="3" t="s">
        <v>17</v>
      </c>
      <c r="K157" s="24">
        <f t="shared" si="2"/>
        <v>92.532465606331158</v>
      </c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5" t="s">
        <v>300</v>
      </c>
      <c r="B158" s="3">
        <v>2897</v>
      </c>
      <c r="C158" s="3">
        <v>100058</v>
      </c>
      <c r="D158" s="4" t="s">
        <v>291</v>
      </c>
      <c r="E158" s="4" t="s">
        <v>301</v>
      </c>
      <c r="F158" s="3" t="s">
        <v>15</v>
      </c>
      <c r="G158" s="4" t="s">
        <v>16</v>
      </c>
      <c r="H158" s="5">
        <v>82450</v>
      </c>
      <c r="I158" s="24" t="s">
        <v>17</v>
      </c>
      <c r="J158" s="3" t="s">
        <v>17</v>
      </c>
      <c r="K158" s="24">
        <f t="shared" si="2"/>
        <v>75.543268688858163</v>
      </c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5" t="s">
        <v>302</v>
      </c>
      <c r="B159" s="3">
        <v>2926</v>
      </c>
      <c r="C159" s="3">
        <v>100058</v>
      </c>
      <c r="D159" s="4" t="s">
        <v>291</v>
      </c>
      <c r="E159" s="4" t="s">
        <v>303</v>
      </c>
      <c r="F159" s="3" t="s">
        <v>15</v>
      </c>
      <c r="G159" s="4" t="s">
        <v>16</v>
      </c>
      <c r="H159" s="5">
        <v>75123</v>
      </c>
      <c r="I159" s="24" t="s">
        <v>17</v>
      </c>
      <c r="J159" s="3" t="s">
        <v>17</v>
      </c>
      <c r="K159" s="24">
        <f t="shared" si="2"/>
        <v>77.7166400692916</v>
      </c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5" t="s">
        <v>304</v>
      </c>
      <c r="B160" s="3">
        <v>1269</v>
      </c>
      <c r="C160" s="3">
        <v>100058</v>
      </c>
      <c r="D160" s="4" t="s">
        <v>291</v>
      </c>
      <c r="E160" s="4" t="s">
        <v>305</v>
      </c>
      <c r="F160" s="3" t="s">
        <v>15</v>
      </c>
      <c r="G160" s="4" t="s">
        <v>16</v>
      </c>
      <c r="H160" s="5">
        <v>305658</v>
      </c>
      <c r="I160" s="24" t="s">
        <v>17</v>
      </c>
      <c r="J160" s="3" t="s">
        <v>17</v>
      </c>
      <c r="K160" s="24">
        <f t="shared" si="2"/>
        <v>9.3341955233354881</v>
      </c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5" t="s">
        <v>306</v>
      </c>
      <c r="B161" s="3">
        <v>1279</v>
      </c>
      <c r="C161" s="3">
        <v>100058</v>
      </c>
      <c r="D161" s="4" t="s">
        <v>291</v>
      </c>
      <c r="E161" s="4" t="s">
        <v>307</v>
      </c>
      <c r="F161" s="3" t="s">
        <v>15</v>
      </c>
      <c r="G161" s="4" t="s">
        <v>16</v>
      </c>
      <c r="H161" s="5">
        <v>286489</v>
      </c>
      <c r="I161" s="24" t="s">
        <v>17</v>
      </c>
      <c r="J161" s="3" t="s">
        <v>17</v>
      </c>
      <c r="K161" s="24">
        <f t="shared" si="2"/>
        <v>15.020200162550502</v>
      </c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5" t="s">
        <v>308</v>
      </c>
      <c r="B162" s="3">
        <v>20017</v>
      </c>
      <c r="C162" s="3">
        <v>100051</v>
      </c>
      <c r="D162" s="4" t="s">
        <v>309</v>
      </c>
      <c r="E162" s="4" t="s">
        <v>310</v>
      </c>
      <c r="F162" s="3" t="s">
        <v>20</v>
      </c>
      <c r="G162" s="4" t="s">
        <v>311</v>
      </c>
      <c r="H162" s="5">
        <v>336836</v>
      </c>
      <c r="I162" s="24" t="s">
        <v>17</v>
      </c>
      <c r="J162" s="3" t="s">
        <v>17</v>
      </c>
      <c r="K162" s="24">
        <f t="shared" si="2"/>
        <v>8.6021250215053136E-2</v>
      </c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5" t="s">
        <v>312</v>
      </c>
      <c r="B163" s="3">
        <v>1558</v>
      </c>
      <c r="C163" s="3">
        <v>100051</v>
      </c>
      <c r="D163" s="4" t="s">
        <v>309</v>
      </c>
      <c r="E163" s="4" t="s">
        <v>313</v>
      </c>
      <c r="F163" s="3" t="s">
        <v>15</v>
      </c>
      <c r="G163" s="4" t="s">
        <v>314</v>
      </c>
      <c r="H163" s="5">
        <v>336892</v>
      </c>
      <c r="I163" s="24" t="s">
        <v>17</v>
      </c>
      <c r="J163" s="3" t="s">
        <v>17</v>
      </c>
      <c r="K163" s="24">
        <f t="shared" si="2"/>
        <v>6.9410250173525631E-2</v>
      </c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5" t="s">
        <v>315</v>
      </c>
      <c r="B164" s="3">
        <v>2139</v>
      </c>
      <c r="C164" s="3">
        <v>100056</v>
      </c>
      <c r="D164" s="4" t="s">
        <v>316</v>
      </c>
      <c r="E164" s="4" t="s">
        <v>317</v>
      </c>
      <c r="F164" s="3" t="s">
        <v>15</v>
      </c>
      <c r="G164" s="4" t="s">
        <v>16</v>
      </c>
      <c r="H164" s="5">
        <v>309803</v>
      </c>
      <c r="I164" s="24" t="s">
        <v>17</v>
      </c>
      <c r="J164" s="3" t="s">
        <v>17</v>
      </c>
      <c r="K164" s="24">
        <f t="shared" si="2"/>
        <v>8.1046848952617125</v>
      </c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5" t="s">
        <v>318</v>
      </c>
      <c r="B165" s="3">
        <v>2149</v>
      </c>
      <c r="C165" s="3">
        <v>100056</v>
      </c>
      <c r="D165" s="4" t="s">
        <v>316</v>
      </c>
      <c r="E165" s="4" t="s">
        <v>319</v>
      </c>
      <c r="F165" s="3" t="s">
        <v>15</v>
      </c>
      <c r="G165" s="4" t="s">
        <v>16</v>
      </c>
      <c r="H165" s="5">
        <v>277691</v>
      </c>
      <c r="I165" s="24" t="s">
        <v>17</v>
      </c>
      <c r="J165" s="3" t="s">
        <v>17</v>
      </c>
      <c r="K165" s="24">
        <f t="shared" si="2"/>
        <v>17.629906919074767</v>
      </c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5" t="s">
        <v>320</v>
      </c>
      <c r="B166" s="3">
        <v>2159</v>
      </c>
      <c r="C166" s="3">
        <v>100056</v>
      </c>
      <c r="D166" s="4" t="s">
        <v>316</v>
      </c>
      <c r="E166" s="4" t="s">
        <v>321</v>
      </c>
      <c r="F166" s="3" t="s">
        <v>20</v>
      </c>
      <c r="G166" s="4" t="s">
        <v>25</v>
      </c>
      <c r="H166" s="5">
        <v>305594</v>
      </c>
      <c r="I166" s="24">
        <f>J166/H166</f>
        <v>3.2464642630418136E-2</v>
      </c>
      <c r="J166" s="3">
        <v>9921</v>
      </c>
      <c r="K166" s="24">
        <f t="shared" si="2"/>
        <v>9.3531795233829484</v>
      </c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5" t="s">
        <v>322</v>
      </c>
      <c r="B167" s="3">
        <v>3669</v>
      </c>
      <c r="C167" s="3">
        <v>100056</v>
      </c>
      <c r="D167" s="4" t="s">
        <v>316</v>
      </c>
      <c r="E167" s="4" t="s">
        <v>323</v>
      </c>
      <c r="F167" s="3" t="s">
        <v>15</v>
      </c>
      <c r="G167" s="4" t="s">
        <v>16</v>
      </c>
      <c r="H167" s="5">
        <v>8384</v>
      </c>
      <c r="I167" s="24" t="s">
        <v>17</v>
      </c>
      <c r="J167" s="3" t="s">
        <v>17</v>
      </c>
      <c r="K167" s="24">
        <f t="shared" si="2"/>
        <v>97.513095993782741</v>
      </c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5" t="s">
        <v>324</v>
      </c>
      <c r="B168" s="3">
        <v>1677</v>
      </c>
      <c r="C168" s="3">
        <v>100033</v>
      </c>
      <c r="D168" s="4" t="s">
        <v>325</v>
      </c>
      <c r="E168" s="4" t="s">
        <v>326</v>
      </c>
      <c r="F168" s="3" t="s">
        <v>20</v>
      </c>
      <c r="G168" s="4" t="s">
        <v>25</v>
      </c>
      <c r="H168" s="5">
        <v>255831</v>
      </c>
      <c r="I168" s="24">
        <f t="shared" ref="I168:I179" si="8">J168/H168</f>
        <v>0.7098240635419476</v>
      </c>
      <c r="J168" s="5">
        <v>181595</v>
      </c>
      <c r="K168" s="24">
        <f t="shared" si="2"/>
        <v>24.114129435285321</v>
      </c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5" t="s">
        <v>327</v>
      </c>
      <c r="B169" s="3">
        <v>1687</v>
      </c>
      <c r="C169" s="3">
        <v>100033</v>
      </c>
      <c r="D169" s="4" t="s">
        <v>325</v>
      </c>
      <c r="E169" s="4" t="s">
        <v>328</v>
      </c>
      <c r="F169" s="3" t="s">
        <v>20</v>
      </c>
      <c r="G169" s="4" t="s">
        <v>25</v>
      </c>
      <c r="H169" s="5">
        <v>331623</v>
      </c>
      <c r="I169" s="24">
        <f t="shared" si="8"/>
        <v>0.32689831525557639</v>
      </c>
      <c r="J169" s="5">
        <v>108407</v>
      </c>
      <c r="K169" s="24">
        <f t="shared" si="2"/>
        <v>1.6323273790808186</v>
      </c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5" t="s">
        <v>329</v>
      </c>
      <c r="B170" s="3">
        <v>1687</v>
      </c>
      <c r="C170" s="3">
        <v>100033</v>
      </c>
      <c r="D170" s="4" t="s">
        <v>325</v>
      </c>
      <c r="E170" s="4" t="s">
        <v>330</v>
      </c>
      <c r="F170" s="3" t="s">
        <v>20</v>
      </c>
      <c r="G170" s="4" t="s">
        <v>25</v>
      </c>
      <c r="H170" s="5">
        <v>331623</v>
      </c>
      <c r="I170" s="24">
        <f t="shared" si="8"/>
        <v>0.16028140388332535</v>
      </c>
      <c r="J170" s="5">
        <v>53153</v>
      </c>
      <c r="K170" s="24">
        <f t="shared" si="2"/>
        <v>1.6323273790808186</v>
      </c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5" t="s">
        <v>331</v>
      </c>
      <c r="B171" s="3">
        <v>1687</v>
      </c>
      <c r="C171" s="3">
        <v>100033</v>
      </c>
      <c r="D171" s="4" t="s">
        <v>325</v>
      </c>
      <c r="E171" s="4" t="s">
        <v>332</v>
      </c>
      <c r="F171" s="3" t="s">
        <v>20</v>
      </c>
      <c r="G171" s="4" t="s">
        <v>25</v>
      </c>
      <c r="H171" s="5">
        <v>331623</v>
      </c>
      <c r="I171" s="24">
        <f t="shared" si="8"/>
        <v>0.51282028086109832</v>
      </c>
      <c r="J171" s="5">
        <v>170063</v>
      </c>
      <c r="K171" s="24">
        <f t="shared" si="2"/>
        <v>1.6323273790808186</v>
      </c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5" t="s">
        <v>333</v>
      </c>
      <c r="B172" s="3">
        <v>1697</v>
      </c>
      <c r="C172" s="3">
        <v>100033</v>
      </c>
      <c r="D172" s="4" t="s">
        <v>325</v>
      </c>
      <c r="E172" s="4" t="s">
        <v>334</v>
      </c>
      <c r="F172" s="3" t="s">
        <v>20</v>
      </c>
      <c r="G172" s="4" t="s">
        <v>25</v>
      </c>
      <c r="H172" s="5">
        <v>331950</v>
      </c>
      <c r="I172" s="24">
        <f t="shared" si="8"/>
        <v>0.20161470100918813</v>
      </c>
      <c r="J172" s="5">
        <v>66926</v>
      </c>
      <c r="K172" s="24">
        <f t="shared" si="2"/>
        <v>1.5353310038383277</v>
      </c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5" t="s">
        <v>335</v>
      </c>
      <c r="B173" s="3">
        <v>1697</v>
      </c>
      <c r="C173" s="3">
        <v>100033</v>
      </c>
      <c r="D173" s="4" t="s">
        <v>325</v>
      </c>
      <c r="E173" s="4" t="s">
        <v>336</v>
      </c>
      <c r="F173" s="3" t="s">
        <v>20</v>
      </c>
      <c r="G173" s="4" t="s">
        <v>25</v>
      </c>
      <c r="H173" s="5">
        <v>331950</v>
      </c>
      <c r="I173" s="24">
        <f t="shared" si="8"/>
        <v>0.25811116131947581</v>
      </c>
      <c r="J173" s="5">
        <v>85680</v>
      </c>
      <c r="K173" s="24">
        <f t="shared" si="2"/>
        <v>1.5353310038383277</v>
      </c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5" t="s">
        <v>337</v>
      </c>
      <c r="B174" s="3">
        <v>1697</v>
      </c>
      <c r="C174" s="3">
        <v>100033</v>
      </c>
      <c r="D174" s="4" t="s">
        <v>325</v>
      </c>
      <c r="E174" s="4" t="s">
        <v>338</v>
      </c>
      <c r="F174" s="3" t="s">
        <v>20</v>
      </c>
      <c r="G174" s="4" t="s">
        <v>25</v>
      </c>
      <c r="H174" s="5">
        <v>331950</v>
      </c>
      <c r="I174" s="24">
        <f t="shared" si="8"/>
        <v>0.54027413767133603</v>
      </c>
      <c r="J174" s="5">
        <v>179344</v>
      </c>
      <c r="K174" s="24">
        <f t="shared" si="2"/>
        <v>1.5353310038383277</v>
      </c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5" t="s">
        <v>339</v>
      </c>
      <c r="B175" s="3">
        <v>1707</v>
      </c>
      <c r="C175" s="3">
        <v>100033</v>
      </c>
      <c r="D175" s="4" t="s">
        <v>325</v>
      </c>
      <c r="E175" s="4" t="s">
        <v>340</v>
      </c>
      <c r="F175" s="3" t="s">
        <v>20</v>
      </c>
      <c r="G175" s="4" t="s">
        <v>25</v>
      </c>
      <c r="H175" s="5">
        <v>337057</v>
      </c>
      <c r="I175" s="24">
        <f t="shared" si="8"/>
        <v>9.6227047650694092E-2</v>
      </c>
      <c r="J175" s="5">
        <v>32434</v>
      </c>
      <c r="K175" s="24">
        <f t="shared" si="2"/>
        <v>2.0467125051167812E-2</v>
      </c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5" t="s">
        <v>341</v>
      </c>
      <c r="B176" s="3">
        <v>1707</v>
      </c>
      <c r="C176" s="3">
        <v>100033</v>
      </c>
      <c r="D176" s="4" t="s">
        <v>325</v>
      </c>
      <c r="E176" s="4" t="s">
        <v>342</v>
      </c>
      <c r="F176" s="3" t="s">
        <v>20</v>
      </c>
      <c r="G176" s="4" t="s">
        <v>25</v>
      </c>
      <c r="H176" s="5">
        <v>337057</v>
      </c>
      <c r="I176" s="24">
        <f t="shared" si="8"/>
        <v>1.6359250809210312E-2</v>
      </c>
      <c r="J176" s="5">
        <v>5514</v>
      </c>
      <c r="K176" s="24">
        <f t="shared" si="2"/>
        <v>2.0467125051167812E-2</v>
      </c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5" t="s">
        <v>343</v>
      </c>
      <c r="B177" s="3">
        <v>1767</v>
      </c>
      <c r="C177" s="3">
        <v>100033</v>
      </c>
      <c r="D177" s="4" t="s">
        <v>325</v>
      </c>
      <c r="E177" s="4" t="s">
        <v>344</v>
      </c>
      <c r="F177" s="3" t="s">
        <v>20</v>
      </c>
      <c r="G177" s="4" t="s">
        <v>25</v>
      </c>
      <c r="H177" s="5">
        <v>336670</v>
      </c>
      <c r="I177" s="24">
        <f t="shared" si="8"/>
        <v>1.3559271690379304E-2</v>
      </c>
      <c r="J177" s="5">
        <v>4565</v>
      </c>
      <c r="K177" s="24">
        <f t="shared" si="2"/>
        <v>0.1352610003381525</v>
      </c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5" t="s">
        <v>345</v>
      </c>
      <c r="B178" s="3">
        <v>1777</v>
      </c>
      <c r="C178" s="3">
        <v>100033</v>
      </c>
      <c r="D178" s="4" t="s">
        <v>325</v>
      </c>
      <c r="E178" s="4" t="s">
        <v>346</v>
      </c>
      <c r="F178" s="3" t="s">
        <v>20</v>
      </c>
      <c r="G178" s="4" t="s">
        <v>25</v>
      </c>
      <c r="H178" s="5">
        <v>332246</v>
      </c>
      <c r="I178" s="24">
        <f t="shared" si="8"/>
        <v>2.2212457034847675E-2</v>
      </c>
      <c r="J178" s="5">
        <v>7380</v>
      </c>
      <c r="K178" s="24">
        <f t="shared" si="2"/>
        <v>1.447530003618825</v>
      </c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5" t="s">
        <v>347</v>
      </c>
      <c r="B179" s="3">
        <v>1787</v>
      </c>
      <c r="C179" s="3">
        <v>100033</v>
      </c>
      <c r="D179" s="4" t="s">
        <v>325</v>
      </c>
      <c r="E179" s="4" t="s">
        <v>348</v>
      </c>
      <c r="F179" s="3" t="s">
        <v>20</v>
      </c>
      <c r="G179" s="4" t="s">
        <v>25</v>
      </c>
      <c r="H179" s="5">
        <v>289670</v>
      </c>
      <c r="I179" s="24">
        <f t="shared" si="8"/>
        <v>0.3058204163358304</v>
      </c>
      <c r="J179" s="5">
        <v>88587</v>
      </c>
      <c r="K179" s="24">
        <f t="shared" si="2"/>
        <v>14.076636035191589</v>
      </c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213" customHeight="1" x14ac:dyDescent="0.2">
      <c r="A180" s="5" t="s">
        <v>349</v>
      </c>
      <c r="B180" s="3">
        <v>1031</v>
      </c>
      <c r="C180" s="3">
        <v>100061</v>
      </c>
      <c r="D180" s="4" t="s">
        <v>350</v>
      </c>
      <c r="E180" s="4" t="s">
        <v>351</v>
      </c>
      <c r="F180" s="3" t="s">
        <v>15</v>
      </c>
      <c r="G180" s="4" t="s">
        <v>352</v>
      </c>
      <c r="H180" s="5">
        <v>335182</v>
      </c>
      <c r="I180" s="24" t="s">
        <v>17</v>
      </c>
      <c r="J180" s="3" t="s">
        <v>17</v>
      </c>
      <c r="K180" s="24">
        <f t="shared" si="2"/>
        <v>0.57663900144159752</v>
      </c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5" t="s">
        <v>353</v>
      </c>
      <c r="B181" s="3">
        <v>6160</v>
      </c>
      <c r="C181" s="3">
        <v>100061</v>
      </c>
      <c r="D181" s="4" t="s">
        <v>350</v>
      </c>
      <c r="E181" s="4" t="s">
        <v>354</v>
      </c>
      <c r="F181" s="3" t="s">
        <v>20</v>
      </c>
      <c r="G181" s="4" t="s">
        <v>25</v>
      </c>
      <c r="H181" s="5">
        <v>336299</v>
      </c>
      <c r="I181" s="24">
        <f t="shared" ref="I181:I185" si="9">J181/H181</f>
        <v>0.30099702942916867</v>
      </c>
      <c r="J181" s="5">
        <v>101225</v>
      </c>
      <c r="K181" s="24">
        <f t="shared" si="2"/>
        <v>0.24530887561327219</v>
      </c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5" t="s">
        <v>355</v>
      </c>
      <c r="B182" s="3">
        <v>6160</v>
      </c>
      <c r="C182" s="3">
        <v>100061</v>
      </c>
      <c r="D182" s="4" t="s">
        <v>350</v>
      </c>
      <c r="E182" s="4" t="s">
        <v>356</v>
      </c>
      <c r="F182" s="3" t="s">
        <v>20</v>
      </c>
      <c r="G182" s="4" t="s">
        <v>25</v>
      </c>
      <c r="H182" s="5">
        <v>336299</v>
      </c>
      <c r="I182" s="24">
        <f t="shared" si="9"/>
        <v>0.27383370155724518</v>
      </c>
      <c r="J182" s="5">
        <v>92090</v>
      </c>
      <c r="K182" s="24">
        <f t="shared" si="2"/>
        <v>0.24530887561327219</v>
      </c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5" t="s">
        <v>357</v>
      </c>
      <c r="B183" s="3">
        <v>6160</v>
      </c>
      <c r="C183" s="3">
        <v>100061</v>
      </c>
      <c r="D183" s="4" t="s">
        <v>350</v>
      </c>
      <c r="E183" s="4" t="s">
        <v>358</v>
      </c>
      <c r="F183" s="3" t="s">
        <v>20</v>
      </c>
      <c r="G183" s="4" t="s">
        <v>25</v>
      </c>
      <c r="H183" s="5">
        <v>336299</v>
      </c>
      <c r="I183" s="24">
        <f t="shared" si="9"/>
        <v>0.14089247960891946</v>
      </c>
      <c r="J183" s="5">
        <v>47382</v>
      </c>
      <c r="K183" s="24">
        <f t="shared" si="2"/>
        <v>0.24530887561327219</v>
      </c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5" t="s">
        <v>359</v>
      </c>
      <c r="B184" s="3">
        <v>6160</v>
      </c>
      <c r="C184" s="3">
        <v>100061</v>
      </c>
      <c r="D184" s="4" t="s">
        <v>350</v>
      </c>
      <c r="E184" s="4" t="s">
        <v>360</v>
      </c>
      <c r="F184" s="3" t="s">
        <v>20</v>
      </c>
      <c r="G184" s="4" t="s">
        <v>25</v>
      </c>
      <c r="H184" s="5">
        <v>336299</v>
      </c>
      <c r="I184" s="24">
        <f t="shared" si="9"/>
        <v>7.1058789945851755E-2</v>
      </c>
      <c r="J184" s="5">
        <v>23897</v>
      </c>
      <c r="K184" s="24">
        <f t="shared" si="2"/>
        <v>0.24530887561327219</v>
      </c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5" t="s">
        <v>361</v>
      </c>
      <c r="B185" s="3">
        <v>6160</v>
      </c>
      <c r="C185" s="3">
        <v>100061</v>
      </c>
      <c r="D185" s="4" t="s">
        <v>350</v>
      </c>
      <c r="E185" s="4" t="s">
        <v>362</v>
      </c>
      <c r="F185" s="3" t="s">
        <v>20</v>
      </c>
      <c r="G185" s="4" t="s">
        <v>25</v>
      </c>
      <c r="H185" s="5">
        <v>336299</v>
      </c>
      <c r="I185" s="24">
        <f t="shared" si="9"/>
        <v>0.22399412427631363</v>
      </c>
      <c r="J185" s="5">
        <v>75329</v>
      </c>
      <c r="K185" s="24">
        <f t="shared" si="2"/>
        <v>0.24530887561327219</v>
      </c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47" customHeight="1" x14ac:dyDescent="0.2">
      <c r="A186" s="5" t="s">
        <v>363</v>
      </c>
      <c r="B186" s="3">
        <v>2110</v>
      </c>
      <c r="C186" s="3">
        <v>100061</v>
      </c>
      <c r="D186" s="4" t="s">
        <v>350</v>
      </c>
      <c r="E186" s="4" t="s">
        <v>364</v>
      </c>
      <c r="F186" s="3" t="s">
        <v>15</v>
      </c>
      <c r="G186" s="4" t="s">
        <v>365</v>
      </c>
      <c r="H186" s="5">
        <v>327483</v>
      </c>
      <c r="I186" s="24" t="s">
        <v>17</v>
      </c>
      <c r="J186" s="3" t="s">
        <v>17</v>
      </c>
      <c r="K186" s="24">
        <f t="shared" si="2"/>
        <v>2.8603548821508871</v>
      </c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5" t="s">
        <v>366</v>
      </c>
      <c r="B187" s="3">
        <v>20127</v>
      </c>
      <c r="C187" s="3">
        <v>100060</v>
      </c>
      <c r="D187" s="4" t="s">
        <v>367</v>
      </c>
      <c r="E187" s="4" t="s">
        <v>368</v>
      </c>
      <c r="F187" s="3" t="s">
        <v>15</v>
      </c>
      <c r="G187" s="4" t="s">
        <v>16</v>
      </c>
      <c r="H187" s="5">
        <v>274056</v>
      </c>
      <c r="I187" s="24" t="s">
        <v>17</v>
      </c>
      <c r="J187" s="3" t="s">
        <v>17</v>
      </c>
      <c r="K187" s="24">
        <f t="shared" si="2"/>
        <v>18.708138796770346</v>
      </c>
      <c r="L187" s="3"/>
      <c r="M187" s="3" t="s">
        <v>795</v>
      </c>
      <c r="N187" s="3"/>
      <c r="O187" s="3"/>
      <c r="P187" s="3" t="s">
        <v>795</v>
      </c>
      <c r="Q187" s="3" t="s">
        <v>795</v>
      </c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5" t="s">
        <v>369</v>
      </c>
      <c r="B188" s="3">
        <v>1920</v>
      </c>
      <c r="C188" s="3">
        <v>100060</v>
      </c>
      <c r="D188" s="4" t="s">
        <v>367</v>
      </c>
      <c r="E188" s="4" t="s">
        <v>370</v>
      </c>
      <c r="F188" s="3" t="s">
        <v>20</v>
      </c>
      <c r="G188" s="4" t="s">
        <v>25</v>
      </c>
      <c r="H188" s="5">
        <v>329881</v>
      </c>
      <c r="I188" s="24">
        <f t="shared" ref="I188:I200" si="10">J188/H188</f>
        <v>0.4508777407610623</v>
      </c>
      <c r="J188" s="5">
        <v>148736</v>
      </c>
      <c r="K188" s="24">
        <f t="shared" si="2"/>
        <v>2.1490481303726203</v>
      </c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5" t="s">
        <v>371</v>
      </c>
      <c r="B189" s="3">
        <v>1930</v>
      </c>
      <c r="C189" s="3">
        <v>100060</v>
      </c>
      <c r="D189" s="4" t="s">
        <v>367</v>
      </c>
      <c r="E189" s="4" t="s">
        <v>372</v>
      </c>
      <c r="F189" s="3" t="s">
        <v>20</v>
      </c>
      <c r="G189" s="4" t="s">
        <v>25</v>
      </c>
      <c r="H189" s="5">
        <v>332126</v>
      </c>
      <c r="I189" s="24">
        <f t="shared" si="10"/>
        <v>0.42712103237927773</v>
      </c>
      <c r="J189" s="5">
        <v>141858</v>
      </c>
      <c r="K189" s="24">
        <f t="shared" si="2"/>
        <v>1.4831250037078125</v>
      </c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5" t="s">
        <v>373</v>
      </c>
      <c r="B190" s="3">
        <v>1940</v>
      </c>
      <c r="C190" s="3">
        <v>100060</v>
      </c>
      <c r="D190" s="4" t="s">
        <v>367</v>
      </c>
      <c r="E190" s="4" t="s">
        <v>374</v>
      </c>
      <c r="F190" s="3" t="s">
        <v>20</v>
      </c>
      <c r="G190" s="4" t="s">
        <v>25</v>
      </c>
      <c r="H190" s="5">
        <v>323597</v>
      </c>
      <c r="I190" s="24">
        <f t="shared" si="10"/>
        <v>0.27995933213225094</v>
      </c>
      <c r="J190" s="5">
        <v>90594</v>
      </c>
      <c r="K190" s="24">
        <f t="shared" si="2"/>
        <v>4.013039635032599</v>
      </c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5" t="s">
        <v>375</v>
      </c>
      <c r="B191" s="3">
        <v>1950</v>
      </c>
      <c r="C191" s="3">
        <v>100060</v>
      </c>
      <c r="D191" s="4" t="s">
        <v>367</v>
      </c>
      <c r="E191" s="4" t="s">
        <v>376</v>
      </c>
      <c r="F191" s="3" t="s">
        <v>20</v>
      </c>
      <c r="G191" s="4" t="s">
        <v>25</v>
      </c>
      <c r="H191" s="5">
        <v>328497</v>
      </c>
      <c r="I191" s="24">
        <f t="shared" si="10"/>
        <v>0.55588939929436187</v>
      </c>
      <c r="J191" s="5">
        <v>182608</v>
      </c>
      <c r="K191" s="24">
        <f t="shared" si="2"/>
        <v>2.5595771313989428</v>
      </c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5" t="s">
        <v>377</v>
      </c>
      <c r="B192" s="3">
        <v>1960</v>
      </c>
      <c r="C192" s="3">
        <v>100060</v>
      </c>
      <c r="D192" s="4" t="s">
        <v>367</v>
      </c>
      <c r="E192" s="4" t="s">
        <v>378</v>
      </c>
      <c r="F192" s="3" t="s">
        <v>20</v>
      </c>
      <c r="G192" s="4" t="s">
        <v>25</v>
      </c>
      <c r="H192" s="5">
        <v>330946</v>
      </c>
      <c r="I192" s="24">
        <f t="shared" si="10"/>
        <v>0.4056734331280632</v>
      </c>
      <c r="J192" s="5">
        <v>134256</v>
      </c>
      <c r="K192" s="24">
        <f t="shared" si="2"/>
        <v>1.8331425045828562</v>
      </c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5" t="s">
        <v>379</v>
      </c>
      <c r="B193" s="3">
        <v>1970</v>
      </c>
      <c r="C193" s="3">
        <v>100060</v>
      </c>
      <c r="D193" s="4" t="s">
        <v>367</v>
      </c>
      <c r="E193" s="4" t="s">
        <v>380</v>
      </c>
      <c r="F193" s="3" t="s">
        <v>20</v>
      </c>
      <c r="G193" s="4" t="s">
        <v>25</v>
      </c>
      <c r="H193" s="5">
        <v>329237</v>
      </c>
      <c r="I193" s="24">
        <f t="shared" si="10"/>
        <v>0.23677168726479708</v>
      </c>
      <c r="J193" s="5">
        <v>77954</v>
      </c>
      <c r="K193" s="24">
        <f t="shared" si="2"/>
        <v>2.3400746308501867</v>
      </c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5" t="s">
        <v>381</v>
      </c>
      <c r="B194" s="3">
        <v>1980</v>
      </c>
      <c r="C194" s="3">
        <v>100060</v>
      </c>
      <c r="D194" s="4" t="s">
        <v>367</v>
      </c>
      <c r="E194" s="4" t="s">
        <v>382</v>
      </c>
      <c r="F194" s="3" t="s">
        <v>20</v>
      </c>
      <c r="G194" s="4" t="s">
        <v>25</v>
      </c>
      <c r="H194" s="5">
        <v>329265</v>
      </c>
      <c r="I194" s="24">
        <f t="shared" si="10"/>
        <v>0.56723915387302026</v>
      </c>
      <c r="J194" s="5">
        <v>186772</v>
      </c>
      <c r="K194" s="24">
        <f t="shared" si="2"/>
        <v>2.3317691308294228</v>
      </c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5" t="s">
        <v>383</v>
      </c>
      <c r="B195" s="3">
        <v>1990</v>
      </c>
      <c r="C195" s="3">
        <v>100060</v>
      </c>
      <c r="D195" s="4" t="s">
        <v>367</v>
      </c>
      <c r="E195" s="4" t="s">
        <v>384</v>
      </c>
      <c r="F195" s="3" t="s">
        <v>20</v>
      </c>
      <c r="G195" s="4" t="s">
        <v>25</v>
      </c>
      <c r="H195" s="5">
        <v>327859</v>
      </c>
      <c r="I195" s="24">
        <f t="shared" si="10"/>
        <v>0.17135719928383847</v>
      </c>
      <c r="J195" s="5">
        <v>56181</v>
      </c>
      <c r="K195" s="24">
        <f t="shared" si="2"/>
        <v>2.7488238818720596</v>
      </c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5" t="s">
        <v>385</v>
      </c>
      <c r="B196" s="3">
        <v>2000</v>
      </c>
      <c r="C196" s="3">
        <v>100060</v>
      </c>
      <c r="D196" s="4" t="s">
        <v>367</v>
      </c>
      <c r="E196" s="4" t="s">
        <v>386</v>
      </c>
      <c r="F196" s="3" t="s">
        <v>20</v>
      </c>
      <c r="G196" s="4" t="s">
        <v>25</v>
      </c>
      <c r="H196" s="5">
        <v>324662</v>
      </c>
      <c r="I196" s="24">
        <f t="shared" si="10"/>
        <v>0.47745039456419291</v>
      </c>
      <c r="J196" s="5">
        <v>155010</v>
      </c>
      <c r="K196" s="24">
        <f t="shared" si="2"/>
        <v>3.6971340092428346</v>
      </c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5" t="s">
        <v>387</v>
      </c>
      <c r="B197" s="3">
        <v>2010</v>
      </c>
      <c r="C197" s="3">
        <v>100060</v>
      </c>
      <c r="D197" s="4" t="s">
        <v>367</v>
      </c>
      <c r="E197" s="4" t="s">
        <v>388</v>
      </c>
      <c r="F197" s="3" t="s">
        <v>20</v>
      </c>
      <c r="G197" s="4" t="s">
        <v>25</v>
      </c>
      <c r="H197" s="5">
        <v>326018</v>
      </c>
      <c r="I197" s="24">
        <f t="shared" si="10"/>
        <v>0.21338699090234281</v>
      </c>
      <c r="J197" s="5">
        <v>69568</v>
      </c>
      <c r="K197" s="24">
        <f t="shared" si="2"/>
        <v>3.294910508237276</v>
      </c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5" t="s">
        <v>389</v>
      </c>
      <c r="B198" s="3">
        <v>2020</v>
      </c>
      <c r="C198" s="3">
        <v>100060</v>
      </c>
      <c r="D198" s="4" t="s">
        <v>367</v>
      </c>
      <c r="E198" s="4" t="s">
        <v>390</v>
      </c>
      <c r="F198" s="3" t="s">
        <v>20</v>
      </c>
      <c r="G198" s="4" t="s">
        <v>25</v>
      </c>
      <c r="H198" s="5">
        <v>332530</v>
      </c>
      <c r="I198" s="24">
        <f t="shared" si="10"/>
        <v>0.17692238294289236</v>
      </c>
      <c r="J198" s="5">
        <v>58832</v>
      </c>
      <c r="K198" s="24">
        <f t="shared" si="2"/>
        <v>1.3632885034082212</v>
      </c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5" t="s">
        <v>391</v>
      </c>
      <c r="B199" s="3">
        <v>2030</v>
      </c>
      <c r="C199" s="3">
        <v>100060</v>
      </c>
      <c r="D199" s="4" t="s">
        <v>367</v>
      </c>
      <c r="E199" s="4" t="s">
        <v>392</v>
      </c>
      <c r="F199" s="3" t="s">
        <v>20</v>
      </c>
      <c r="G199" s="4" t="s">
        <v>25</v>
      </c>
      <c r="H199" s="5">
        <v>329216</v>
      </c>
      <c r="I199" s="24">
        <f t="shared" si="10"/>
        <v>0.28280824747278382</v>
      </c>
      <c r="J199" s="5">
        <v>93105</v>
      </c>
      <c r="K199" s="24">
        <f t="shared" si="2"/>
        <v>2.3463037558657596</v>
      </c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5" t="s">
        <v>393</v>
      </c>
      <c r="B200" s="3">
        <v>2040</v>
      </c>
      <c r="C200" s="3">
        <v>100060</v>
      </c>
      <c r="D200" s="4" t="s">
        <v>367</v>
      </c>
      <c r="E200" s="4" t="s">
        <v>394</v>
      </c>
      <c r="F200" s="3" t="s">
        <v>20</v>
      </c>
      <c r="G200" s="4" t="s">
        <v>25</v>
      </c>
      <c r="H200" s="5">
        <v>326633</v>
      </c>
      <c r="I200" s="24">
        <f t="shared" si="10"/>
        <v>0.25418435981667498</v>
      </c>
      <c r="J200" s="5">
        <v>83025</v>
      </c>
      <c r="K200" s="24">
        <f t="shared" si="2"/>
        <v>3.1124861327812154</v>
      </c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5" t="s">
        <v>395</v>
      </c>
      <c r="B201" s="3">
        <v>4526</v>
      </c>
      <c r="C201" s="3">
        <v>100060</v>
      </c>
      <c r="D201" s="4" t="s">
        <v>367</v>
      </c>
      <c r="E201" s="4" t="s">
        <v>396</v>
      </c>
      <c r="F201" s="3" t="s">
        <v>15</v>
      </c>
      <c r="G201" s="4" t="s">
        <v>397</v>
      </c>
      <c r="H201" s="5">
        <v>110915</v>
      </c>
      <c r="I201" s="24" t="s">
        <v>17</v>
      </c>
      <c r="J201" s="3" t="s">
        <v>17</v>
      </c>
      <c r="K201" s="24">
        <f t="shared" si="2"/>
        <v>67.099838042749596</v>
      </c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5" t="s">
        <v>398</v>
      </c>
      <c r="B202" s="3">
        <v>4537</v>
      </c>
      <c r="C202" s="3">
        <v>100060</v>
      </c>
      <c r="D202" s="4" t="s">
        <v>367</v>
      </c>
      <c r="E202" s="4" t="s">
        <v>399</v>
      </c>
      <c r="F202" s="3" t="s">
        <v>15</v>
      </c>
      <c r="G202" s="4" t="s">
        <v>397</v>
      </c>
      <c r="H202" s="5">
        <v>75825</v>
      </c>
      <c r="I202" s="24" t="s">
        <v>17</v>
      </c>
      <c r="J202" s="3" t="s">
        <v>17</v>
      </c>
      <c r="K202" s="24">
        <f t="shared" si="2"/>
        <v>77.508409318771015</v>
      </c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5" t="s">
        <v>400</v>
      </c>
      <c r="B203" s="3">
        <v>4548</v>
      </c>
      <c r="C203" s="3">
        <v>100060</v>
      </c>
      <c r="D203" s="4" t="s">
        <v>367</v>
      </c>
      <c r="E203" s="4" t="s">
        <v>401</v>
      </c>
      <c r="F203" s="3" t="s">
        <v>15</v>
      </c>
      <c r="G203" s="4" t="s">
        <v>397</v>
      </c>
      <c r="H203" s="5">
        <v>110943</v>
      </c>
      <c r="I203" s="24" t="s">
        <v>17</v>
      </c>
      <c r="J203" s="3" t="s">
        <v>17</v>
      </c>
      <c r="K203" s="24">
        <f t="shared" si="2"/>
        <v>67.091532542728828</v>
      </c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5" t="s">
        <v>402</v>
      </c>
      <c r="B204" s="3">
        <v>4559</v>
      </c>
      <c r="C204" s="3">
        <v>100060</v>
      </c>
      <c r="D204" s="4" t="s">
        <v>367</v>
      </c>
      <c r="E204" s="4" t="s">
        <v>403</v>
      </c>
      <c r="F204" s="3" t="s">
        <v>15</v>
      </c>
      <c r="G204" s="4" t="s">
        <v>397</v>
      </c>
      <c r="H204" s="5">
        <v>110269</v>
      </c>
      <c r="I204" s="24" t="s">
        <v>17</v>
      </c>
      <c r="J204" s="3" t="s">
        <v>17</v>
      </c>
      <c r="K204" s="24">
        <f t="shared" si="2"/>
        <v>67.291457793228645</v>
      </c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5" t="s">
        <v>404</v>
      </c>
      <c r="B205" s="3">
        <v>4570</v>
      </c>
      <c r="C205" s="3">
        <v>100060</v>
      </c>
      <c r="D205" s="4" t="s">
        <v>367</v>
      </c>
      <c r="E205" s="4" t="s">
        <v>405</v>
      </c>
      <c r="F205" s="3" t="s">
        <v>15</v>
      </c>
      <c r="G205" s="4" t="s">
        <v>397</v>
      </c>
      <c r="H205" s="5">
        <v>110097</v>
      </c>
      <c r="I205" s="24" t="s">
        <v>17</v>
      </c>
      <c r="J205" s="3" t="s">
        <v>17</v>
      </c>
      <c r="K205" s="24">
        <f t="shared" si="2"/>
        <v>67.342477293356197</v>
      </c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5" t="s">
        <v>406</v>
      </c>
      <c r="B206" s="3">
        <v>4581</v>
      </c>
      <c r="C206" s="3">
        <v>100060</v>
      </c>
      <c r="D206" s="4" t="s">
        <v>367</v>
      </c>
      <c r="E206" s="4" t="s">
        <v>407</v>
      </c>
      <c r="F206" s="3" t="s">
        <v>15</v>
      </c>
      <c r="G206" s="4" t="s">
        <v>397</v>
      </c>
      <c r="H206" s="5">
        <v>110269</v>
      </c>
      <c r="I206" s="24" t="s">
        <v>17</v>
      </c>
      <c r="J206" s="3" t="s">
        <v>17</v>
      </c>
      <c r="K206" s="24">
        <f t="shared" si="2"/>
        <v>67.291457793228645</v>
      </c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5" t="s">
        <v>408</v>
      </c>
      <c r="B207" s="3">
        <v>6145</v>
      </c>
      <c r="C207" s="3">
        <v>100060</v>
      </c>
      <c r="D207" s="4" t="s">
        <v>367</v>
      </c>
      <c r="E207" s="4" t="s">
        <v>409</v>
      </c>
      <c r="F207" s="3" t="s">
        <v>20</v>
      </c>
      <c r="G207" s="4" t="s">
        <v>25</v>
      </c>
      <c r="H207" s="5">
        <v>145993</v>
      </c>
      <c r="I207" s="24">
        <f t="shared" ref="I207:I234" si="11">J207/H207</f>
        <v>0.2173802853561472</v>
      </c>
      <c r="J207" s="5">
        <v>31736</v>
      </c>
      <c r="K207" s="24">
        <f t="shared" si="2"/>
        <v>56.694826266737067</v>
      </c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5" t="s">
        <v>410</v>
      </c>
      <c r="B208" s="3">
        <v>6145</v>
      </c>
      <c r="C208" s="3">
        <v>100060</v>
      </c>
      <c r="D208" s="4" t="s">
        <v>367</v>
      </c>
      <c r="E208" s="4" t="s">
        <v>411</v>
      </c>
      <c r="F208" s="3" t="s">
        <v>20</v>
      </c>
      <c r="G208" s="4" t="s">
        <v>25</v>
      </c>
      <c r="H208" s="5">
        <v>145993</v>
      </c>
      <c r="I208" s="24">
        <f t="shared" si="11"/>
        <v>0.2722253806689362</v>
      </c>
      <c r="J208" s="5">
        <v>39743</v>
      </c>
      <c r="K208" s="24">
        <f t="shared" si="2"/>
        <v>56.694826266737067</v>
      </c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5" t="s">
        <v>412</v>
      </c>
      <c r="B209" s="3">
        <v>6145</v>
      </c>
      <c r="C209" s="3">
        <v>100060</v>
      </c>
      <c r="D209" s="4" t="s">
        <v>367</v>
      </c>
      <c r="E209" s="4" t="s">
        <v>413</v>
      </c>
      <c r="F209" s="3" t="s">
        <v>20</v>
      </c>
      <c r="G209" s="4" t="s">
        <v>25</v>
      </c>
      <c r="H209" s="5">
        <v>145993</v>
      </c>
      <c r="I209" s="24">
        <f t="shared" si="11"/>
        <v>0.49162631085052022</v>
      </c>
      <c r="J209" s="5">
        <v>71774</v>
      </c>
      <c r="K209" s="24">
        <f t="shared" si="2"/>
        <v>56.694826266737067</v>
      </c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5" t="s">
        <v>414</v>
      </c>
      <c r="B210" s="3">
        <v>6145</v>
      </c>
      <c r="C210" s="3">
        <v>100060</v>
      </c>
      <c r="D210" s="4" t="s">
        <v>367</v>
      </c>
      <c r="E210" s="4" t="s">
        <v>415</v>
      </c>
      <c r="F210" s="3" t="s">
        <v>20</v>
      </c>
      <c r="G210" s="4" t="s">
        <v>25</v>
      </c>
      <c r="H210" s="5">
        <v>145993</v>
      </c>
      <c r="I210" s="24">
        <f t="shared" si="11"/>
        <v>3.7556595179220921E-2</v>
      </c>
      <c r="J210" s="5">
        <v>5483</v>
      </c>
      <c r="K210" s="24">
        <f t="shared" si="2"/>
        <v>56.694826266737067</v>
      </c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5" t="s">
        <v>416</v>
      </c>
      <c r="B211" s="3">
        <v>6145</v>
      </c>
      <c r="C211" s="3">
        <v>100060</v>
      </c>
      <c r="D211" s="4" t="s">
        <v>367</v>
      </c>
      <c r="E211" s="4" t="s">
        <v>417</v>
      </c>
      <c r="F211" s="3" t="s">
        <v>20</v>
      </c>
      <c r="G211" s="4" t="s">
        <v>25</v>
      </c>
      <c r="H211" s="5">
        <v>145993</v>
      </c>
      <c r="I211" s="24">
        <f t="shared" si="11"/>
        <v>7.0023905255731433E-2</v>
      </c>
      <c r="J211" s="5">
        <v>10223</v>
      </c>
      <c r="K211" s="24">
        <f t="shared" si="2"/>
        <v>56.694826266737067</v>
      </c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5" t="s">
        <v>418</v>
      </c>
      <c r="B212" s="3">
        <v>6145</v>
      </c>
      <c r="C212" s="3">
        <v>100060</v>
      </c>
      <c r="D212" s="4" t="s">
        <v>367</v>
      </c>
      <c r="E212" s="4" t="s">
        <v>419</v>
      </c>
      <c r="F212" s="3" t="s">
        <v>20</v>
      </c>
      <c r="G212" s="4" t="s">
        <v>25</v>
      </c>
      <c r="H212" s="5">
        <v>145993</v>
      </c>
      <c r="I212" s="24">
        <f t="shared" si="11"/>
        <v>0.25866993622981926</v>
      </c>
      <c r="J212" s="5">
        <v>37764</v>
      </c>
      <c r="K212" s="24">
        <f t="shared" si="2"/>
        <v>56.694826266737067</v>
      </c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 t="s">
        <v>420</v>
      </c>
      <c r="B213" s="3">
        <v>54</v>
      </c>
      <c r="C213" s="3">
        <v>100021</v>
      </c>
      <c r="D213" s="4" t="s">
        <v>421</v>
      </c>
      <c r="E213" s="4" t="s">
        <v>422</v>
      </c>
      <c r="F213" s="3" t="s">
        <v>102</v>
      </c>
      <c r="G213" s="4" t="s">
        <v>423</v>
      </c>
      <c r="H213" s="3">
        <v>337126</v>
      </c>
      <c r="I213" s="24">
        <f t="shared" si="11"/>
        <v>1.7319933793299835E-2</v>
      </c>
      <c r="J213" s="3">
        <v>5839</v>
      </c>
      <c r="K213" s="24">
        <f t="shared" si="2"/>
        <v>0</v>
      </c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 t="s">
        <v>424</v>
      </c>
      <c r="B214" s="3">
        <v>54</v>
      </c>
      <c r="C214" s="3">
        <v>100021</v>
      </c>
      <c r="D214" s="4" t="s">
        <v>421</v>
      </c>
      <c r="E214" s="4" t="s">
        <v>425</v>
      </c>
      <c r="F214" s="3" t="s">
        <v>102</v>
      </c>
      <c r="G214" s="4" t="s">
        <v>423</v>
      </c>
      <c r="H214" s="3">
        <v>337126</v>
      </c>
      <c r="I214" s="24">
        <f t="shared" si="11"/>
        <v>4.6246803865617012E-2</v>
      </c>
      <c r="J214" s="3">
        <v>15591</v>
      </c>
      <c r="K214" s="24">
        <f t="shared" si="2"/>
        <v>0</v>
      </c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 t="s">
        <v>426</v>
      </c>
      <c r="B215" s="3">
        <v>54</v>
      </c>
      <c r="C215" s="3">
        <v>100021</v>
      </c>
      <c r="D215" s="4" t="s">
        <v>421</v>
      </c>
      <c r="E215" s="4" t="s">
        <v>427</v>
      </c>
      <c r="F215" s="3" t="s">
        <v>102</v>
      </c>
      <c r="G215" s="4" t="s">
        <v>423</v>
      </c>
      <c r="H215" s="3">
        <v>337126</v>
      </c>
      <c r="I215" s="24">
        <f t="shared" si="11"/>
        <v>9.0767250226918131E-2</v>
      </c>
      <c r="J215" s="3">
        <v>30600</v>
      </c>
      <c r="K215" s="24">
        <f t="shared" si="2"/>
        <v>0</v>
      </c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 t="s">
        <v>428</v>
      </c>
      <c r="B216" s="3">
        <v>54</v>
      </c>
      <c r="C216" s="3">
        <v>100021</v>
      </c>
      <c r="D216" s="4" t="s">
        <v>421</v>
      </c>
      <c r="E216" s="4" t="s">
        <v>429</v>
      </c>
      <c r="F216" s="3" t="s">
        <v>102</v>
      </c>
      <c r="G216" s="4" t="s">
        <v>423</v>
      </c>
      <c r="H216" s="3">
        <v>337126</v>
      </c>
      <c r="I216" s="24">
        <f t="shared" si="11"/>
        <v>5.9980541399951355E-2</v>
      </c>
      <c r="J216" s="3">
        <v>20221</v>
      </c>
      <c r="K216" s="24">
        <f t="shared" si="2"/>
        <v>0</v>
      </c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 t="s">
        <v>430</v>
      </c>
      <c r="B217" s="3">
        <v>54</v>
      </c>
      <c r="C217" s="3">
        <v>100021</v>
      </c>
      <c r="D217" s="4" t="s">
        <v>421</v>
      </c>
      <c r="E217" s="4" t="s">
        <v>431</v>
      </c>
      <c r="F217" s="3" t="s">
        <v>102</v>
      </c>
      <c r="G217" s="4" t="s">
        <v>423</v>
      </c>
      <c r="H217" s="3">
        <v>337126</v>
      </c>
      <c r="I217" s="24">
        <f t="shared" si="11"/>
        <v>3.7706970094267427E-2</v>
      </c>
      <c r="J217" s="3">
        <v>12712</v>
      </c>
      <c r="K217" s="24">
        <f t="shared" si="2"/>
        <v>0</v>
      </c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 t="s">
        <v>432</v>
      </c>
      <c r="B218" s="3">
        <v>54</v>
      </c>
      <c r="C218" s="3">
        <v>100021</v>
      </c>
      <c r="D218" s="4" t="s">
        <v>421</v>
      </c>
      <c r="E218" s="4" t="s">
        <v>433</v>
      </c>
      <c r="F218" s="3" t="s">
        <v>102</v>
      </c>
      <c r="G218" s="4" t="s">
        <v>423</v>
      </c>
      <c r="H218" s="3">
        <v>337126</v>
      </c>
      <c r="I218" s="24">
        <f t="shared" si="11"/>
        <v>4.4407728861019319E-2</v>
      </c>
      <c r="J218" s="3">
        <v>14971</v>
      </c>
      <c r="K218" s="24">
        <f t="shared" si="2"/>
        <v>0</v>
      </c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 t="s">
        <v>434</v>
      </c>
      <c r="B219" s="3">
        <v>54</v>
      </c>
      <c r="C219" s="3">
        <v>100021</v>
      </c>
      <c r="D219" s="4" t="s">
        <v>421</v>
      </c>
      <c r="E219" s="4" t="s">
        <v>435</v>
      </c>
      <c r="F219" s="3" t="s">
        <v>102</v>
      </c>
      <c r="G219" s="4" t="s">
        <v>423</v>
      </c>
      <c r="H219" s="3">
        <v>337126</v>
      </c>
      <c r="I219" s="24">
        <f t="shared" si="11"/>
        <v>3.6446313841115782E-2</v>
      </c>
      <c r="J219" s="3">
        <v>12287</v>
      </c>
      <c r="K219" s="24">
        <f t="shared" si="2"/>
        <v>0</v>
      </c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 t="s">
        <v>436</v>
      </c>
      <c r="B220" s="3">
        <v>54</v>
      </c>
      <c r="C220" s="3">
        <v>100021</v>
      </c>
      <c r="D220" s="4" t="s">
        <v>421</v>
      </c>
      <c r="E220" s="4" t="s">
        <v>437</v>
      </c>
      <c r="F220" s="3" t="s">
        <v>102</v>
      </c>
      <c r="G220" s="4" t="s">
        <v>423</v>
      </c>
      <c r="H220" s="3">
        <v>337126</v>
      </c>
      <c r="I220" s="24">
        <f t="shared" si="11"/>
        <v>3.766247634415619E-2</v>
      </c>
      <c r="J220" s="3">
        <v>12697</v>
      </c>
      <c r="K220" s="24">
        <f t="shared" si="2"/>
        <v>0</v>
      </c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 t="s">
        <v>438</v>
      </c>
      <c r="B221" s="3">
        <v>54</v>
      </c>
      <c r="C221" s="3">
        <v>100021</v>
      </c>
      <c r="D221" s="4" t="s">
        <v>421</v>
      </c>
      <c r="E221" s="4" t="s">
        <v>439</v>
      </c>
      <c r="F221" s="3" t="s">
        <v>102</v>
      </c>
      <c r="G221" s="4" t="s">
        <v>423</v>
      </c>
      <c r="H221" s="3">
        <v>337126</v>
      </c>
      <c r="I221" s="24">
        <f t="shared" si="11"/>
        <v>4.3417001358542505E-2</v>
      </c>
      <c r="J221" s="3">
        <v>14637</v>
      </c>
      <c r="K221" s="24">
        <f t="shared" si="2"/>
        <v>0</v>
      </c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 t="s">
        <v>440</v>
      </c>
      <c r="B222" s="3">
        <v>54</v>
      </c>
      <c r="C222" s="3">
        <v>100021</v>
      </c>
      <c r="D222" s="4" t="s">
        <v>421</v>
      </c>
      <c r="E222" s="4" t="s">
        <v>441</v>
      </c>
      <c r="F222" s="3" t="s">
        <v>102</v>
      </c>
      <c r="G222" s="4" t="s">
        <v>423</v>
      </c>
      <c r="H222" s="3">
        <v>337126</v>
      </c>
      <c r="I222" s="24">
        <f t="shared" si="11"/>
        <v>9.2280037730700093E-2</v>
      </c>
      <c r="J222" s="3">
        <v>31110</v>
      </c>
      <c r="K222" s="24">
        <f t="shared" si="2"/>
        <v>0</v>
      </c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 t="s">
        <v>442</v>
      </c>
      <c r="B223" s="3">
        <v>54</v>
      </c>
      <c r="C223" s="3">
        <v>100021</v>
      </c>
      <c r="D223" s="4" t="s">
        <v>421</v>
      </c>
      <c r="E223" s="4" t="s">
        <v>443</v>
      </c>
      <c r="F223" s="3" t="s">
        <v>102</v>
      </c>
      <c r="G223" s="4" t="s">
        <v>423</v>
      </c>
      <c r="H223" s="3">
        <v>337126</v>
      </c>
      <c r="I223" s="24">
        <f t="shared" si="11"/>
        <v>6.7147001417867502E-2</v>
      </c>
      <c r="J223" s="3">
        <v>22637</v>
      </c>
      <c r="K223" s="24">
        <f t="shared" si="2"/>
        <v>0</v>
      </c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 t="s">
        <v>444</v>
      </c>
      <c r="B224" s="3">
        <v>54</v>
      </c>
      <c r="C224" s="3">
        <v>100021</v>
      </c>
      <c r="D224" s="4" t="s">
        <v>421</v>
      </c>
      <c r="E224" s="4" t="s">
        <v>445</v>
      </c>
      <c r="F224" s="3" t="s">
        <v>102</v>
      </c>
      <c r="G224" s="4" t="s">
        <v>423</v>
      </c>
      <c r="H224" s="3">
        <v>337126</v>
      </c>
      <c r="I224" s="24">
        <f t="shared" si="11"/>
        <v>2.6779305066948263E-2</v>
      </c>
      <c r="J224" s="3">
        <v>9028</v>
      </c>
      <c r="K224" s="24">
        <f t="shared" si="2"/>
        <v>0</v>
      </c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 t="s">
        <v>446</v>
      </c>
      <c r="B225" s="3">
        <v>54</v>
      </c>
      <c r="C225" s="3">
        <v>100021</v>
      </c>
      <c r="D225" s="4" t="s">
        <v>421</v>
      </c>
      <c r="E225" s="4" t="s">
        <v>447</v>
      </c>
      <c r="F225" s="3" t="s">
        <v>102</v>
      </c>
      <c r="G225" s="4" t="s">
        <v>423</v>
      </c>
      <c r="H225" s="3">
        <v>337126</v>
      </c>
      <c r="I225" s="24">
        <f t="shared" si="11"/>
        <v>4.5027675112569186E-2</v>
      </c>
      <c r="J225" s="3">
        <v>15180</v>
      </c>
      <c r="K225" s="24">
        <f t="shared" si="2"/>
        <v>0</v>
      </c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 t="s">
        <v>448</v>
      </c>
      <c r="B226" s="3">
        <v>54</v>
      </c>
      <c r="C226" s="3">
        <v>100021</v>
      </c>
      <c r="D226" s="4" t="s">
        <v>421</v>
      </c>
      <c r="E226" s="4" t="s">
        <v>449</v>
      </c>
      <c r="F226" s="3" t="s">
        <v>102</v>
      </c>
      <c r="G226" s="4" t="s">
        <v>423</v>
      </c>
      <c r="H226" s="3">
        <v>337126</v>
      </c>
      <c r="I226" s="24">
        <f t="shared" si="11"/>
        <v>7.7309373943273432E-2</v>
      </c>
      <c r="J226" s="3">
        <v>26063</v>
      </c>
      <c r="K226" s="24">
        <f t="shared" si="2"/>
        <v>0</v>
      </c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 t="s">
        <v>450</v>
      </c>
      <c r="B227" s="3">
        <v>54</v>
      </c>
      <c r="C227" s="3">
        <v>100021</v>
      </c>
      <c r="D227" s="4" t="s">
        <v>421</v>
      </c>
      <c r="E227" s="4" t="s">
        <v>451</v>
      </c>
      <c r="F227" s="3" t="s">
        <v>102</v>
      </c>
      <c r="G227" s="4" t="s">
        <v>423</v>
      </c>
      <c r="H227" s="3">
        <v>337126</v>
      </c>
      <c r="I227" s="24">
        <f t="shared" si="11"/>
        <v>7.1833676429584187E-2</v>
      </c>
      <c r="J227" s="3">
        <v>24217</v>
      </c>
      <c r="K227" s="24">
        <f t="shared" si="2"/>
        <v>0</v>
      </c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 t="s">
        <v>452</v>
      </c>
      <c r="B228" s="3">
        <v>54</v>
      </c>
      <c r="C228" s="3">
        <v>100021</v>
      </c>
      <c r="D228" s="4" t="s">
        <v>421</v>
      </c>
      <c r="E228" s="4" t="s">
        <v>453</v>
      </c>
      <c r="F228" s="3" t="s">
        <v>102</v>
      </c>
      <c r="G228" s="4" t="s">
        <v>423</v>
      </c>
      <c r="H228" s="3">
        <v>337126</v>
      </c>
      <c r="I228" s="24">
        <f t="shared" si="11"/>
        <v>2.9422233823555584E-2</v>
      </c>
      <c r="J228" s="3">
        <v>9919</v>
      </c>
      <c r="K228" s="24">
        <f t="shared" si="2"/>
        <v>0</v>
      </c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 t="s">
        <v>454</v>
      </c>
      <c r="B229" s="3">
        <v>54</v>
      </c>
      <c r="C229" s="3">
        <v>100021</v>
      </c>
      <c r="D229" s="4" t="s">
        <v>421</v>
      </c>
      <c r="E229" s="4" t="s">
        <v>455</v>
      </c>
      <c r="F229" s="3" t="s">
        <v>102</v>
      </c>
      <c r="G229" s="4" t="s">
        <v>423</v>
      </c>
      <c r="H229" s="3">
        <v>337126</v>
      </c>
      <c r="I229" s="24">
        <f t="shared" si="11"/>
        <v>6.2644233906610586E-2</v>
      </c>
      <c r="J229" s="3">
        <v>21119</v>
      </c>
      <c r="K229" s="24">
        <f t="shared" si="2"/>
        <v>0</v>
      </c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 t="s">
        <v>456</v>
      </c>
      <c r="B230" s="3">
        <v>54</v>
      </c>
      <c r="C230" s="3">
        <v>100021</v>
      </c>
      <c r="D230" s="4" t="s">
        <v>421</v>
      </c>
      <c r="E230" s="4" t="s">
        <v>457</v>
      </c>
      <c r="F230" s="3" t="s">
        <v>102</v>
      </c>
      <c r="G230" s="4" t="s">
        <v>423</v>
      </c>
      <c r="H230" s="3">
        <v>337126</v>
      </c>
      <c r="I230" s="24">
        <f t="shared" si="11"/>
        <v>6.4450680161126706E-2</v>
      </c>
      <c r="J230" s="3">
        <v>21728</v>
      </c>
      <c r="K230" s="24">
        <f t="shared" si="2"/>
        <v>0</v>
      </c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 t="s">
        <v>458</v>
      </c>
      <c r="B231" s="3">
        <v>54</v>
      </c>
      <c r="C231" s="3">
        <v>100021</v>
      </c>
      <c r="D231" s="4" t="s">
        <v>421</v>
      </c>
      <c r="E231" s="4" t="s">
        <v>459</v>
      </c>
      <c r="F231" s="3" t="s">
        <v>102</v>
      </c>
      <c r="G231" s="4" t="s">
        <v>423</v>
      </c>
      <c r="H231" s="3">
        <v>337126</v>
      </c>
      <c r="I231" s="24">
        <f t="shared" si="11"/>
        <v>9.4326750235816876E-4</v>
      </c>
      <c r="J231" s="3">
        <v>318</v>
      </c>
      <c r="K231" s="24">
        <f t="shared" si="2"/>
        <v>0</v>
      </c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 t="s">
        <v>460</v>
      </c>
      <c r="B232" s="3">
        <v>54</v>
      </c>
      <c r="C232" s="3">
        <v>100021</v>
      </c>
      <c r="D232" s="4" t="s">
        <v>421</v>
      </c>
      <c r="E232" s="4" t="s">
        <v>461</v>
      </c>
      <c r="F232" s="3" t="s">
        <v>102</v>
      </c>
      <c r="G232" s="4" t="s">
        <v>423</v>
      </c>
      <c r="H232" s="3">
        <v>337126</v>
      </c>
      <c r="I232" s="24">
        <f t="shared" si="11"/>
        <v>4.0803735102009339E-2</v>
      </c>
      <c r="J232" s="3">
        <v>13756</v>
      </c>
      <c r="K232" s="24">
        <f t="shared" si="2"/>
        <v>0</v>
      </c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 t="s">
        <v>462</v>
      </c>
      <c r="B233" s="3">
        <v>54</v>
      </c>
      <c r="C233" s="3">
        <v>100021</v>
      </c>
      <c r="D233" s="4" t="s">
        <v>421</v>
      </c>
      <c r="E233" s="4" t="s">
        <v>463</v>
      </c>
      <c r="F233" s="3" t="s">
        <v>102</v>
      </c>
      <c r="G233" s="4" t="s">
        <v>423</v>
      </c>
      <c r="H233" s="3">
        <v>337126</v>
      </c>
      <c r="I233" s="24">
        <f t="shared" si="11"/>
        <v>4.775662511939156E-3</v>
      </c>
      <c r="J233" s="3">
        <v>1610</v>
      </c>
      <c r="K233" s="24">
        <f t="shared" si="2"/>
        <v>0</v>
      </c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 t="s">
        <v>789</v>
      </c>
      <c r="B234" s="3">
        <v>54</v>
      </c>
      <c r="C234" s="3">
        <v>100021</v>
      </c>
      <c r="D234" s="4" t="s">
        <v>421</v>
      </c>
      <c r="E234" s="4" t="s">
        <v>464</v>
      </c>
      <c r="F234" s="3" t="s">
        <v>102</v>
      </c>
      <c r="G234" s="4" t="s">
        <v>423</v>
      </c>
      <c r="H234" s="3">
        <v>337126</v>
      </c>
      <c r="I234" s="24">
        <f t="shared" si="11"/>
        <v>1.4415975036039938E-3</v>
      </c>
      <c r="J234" s="3">
        <v>486</v>
      </c>
      <c r="K234" s="24">
        <f t="shared" si="2"/>
        <v>0</v>
      </c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 t="s">
        <v>465</v>
      </c>
      <c r="B235" s="37" t="s">
        <v>466</v>
      </c>
      <c r="C235" s="38"/>
      <c r="D235" s="4" t="s">
        <v>467</v>
      </c>
      <c r="E235" s="4" t="s">
        <v>468</v>
      </c>
      <c r="F235" s="3" t="s">
        <v>15</v>
      </c>
      <c r="G235" s="4" t="s">
        <v>469</v>
      </c>
      <c r="H235" s="3">
        <v>337126</v>
      </c>
      <c r="I235" s="25" t="s">
        <v>17</v>
      </c>
      <c r="J235" s="3" t="s">
        <v>17</v>
      </c>
      <c r="K235" s="24">
        <f t="shared" si="2"/>
        <v>0</v>
      </c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 t="s">
        <v>470</v>
      </c>
      <c r="B236" s="37" t="s">
        <v>471</v>
      </c>
      <c r="C236" s="38"/>
      <c r="D236" s="4" t="s">
        <v>472</v>
      </c>
      <c r="E236" s="4" t="s">
        <v>473</v>
      </c>
      <c r="F236" s="3" t="s">
        <v>102</v>
      </c>
      <c r="G236" s="4" t="s">
        <v>474</v>
      </c>
      <c r="H236" s="3">
        <v>337126</v>
      </c>
      <c r="I236" s="24">
        <f t="shared" ref="I236:I242" si="12">J236/H236</f>
        <v>0.10985506902463767</v>
      </c>
      <c r="J236" s="3">
        <v>37035</v>
      </c>
      <c r="K236" s="24">
        <f t="shared" si="2"/>
        <v>0</v>
      </c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 t="s">
        <v>475</v>
      </c>
      <c r="B237" s="37" t="s">
        <v>466</v>
      </c>
      <c r="C237" s="38"/>
      <c r="D237" s="4" t="s">
        <v>476</v>
      </c>
      <c r="E237" s="4" t="s">
        <v>477</v>
      </c>
      <c r="F237" s="3" t="s">
        <v>102</v>
      </c>
      <c r="G237" s="4" t="s">
        <v>423</v>
      </c>
      <c r="H237" s="3">
        <v>67164</v>
      </c>
      <c r="I237" s="24">
        <f t="shared" si="12"/>
        <v>0.24264486927520695</v>
      </c>
      <c r="J237" s="3">
        <v>16297</v>
      </c>
      <c r="K237" s="24">
        <f t="shared" si="2"/>
        <v>80.077478450193695</v>
      </c>
      <c r="L237" s="3" t="s">
        <v>795</v>
      </c>
      <c r="M237" s="3" t="s">
        <v>795</v>
      </c>
      <c r="N237" s="3" t="s">
        <v>795</v>
      </c>
      <c r="O237" s="3" t="s">
        <v>795</v>
      </c>
      <c r="P237" s="3" t="s">
        <v>795</v>
      </c>
      <c r="Q237" s="3" t="s">
        <v>795</v>
      </c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 t="s">
        <v>478</v>
      </c>
      <c r="B238" s="3">
        <v>2090</v>
      </c>
      <c r="C238" s="3">
        <v>100060</v>
      </c>
      <c r="D238" s="4" t="s">
        <v>367</v>
      </c>
      <c r="E238" s="4" t="s">
        <v>479</v>
      </c>
      <c r="F238" s="3" t="s">
        <v>102</v>
      </c>
      <c r="G238" s="4" t="s">
        <v>423</v>
      </c>
      <c r="H238" s="3">
        <v>332551</v>
      </c>
      <c r="I238" s="24">
        <f t="shared" si="12"/>
        <v>0.3404981491560693</v>
      </c>
      <c r="J238" s="3">
        <v>113233</v>
      </c>
      <c r="K238" s="24">
        <f t="shared" si="2"/>
        <v>1.3570593783926486</v>
      </c>
      <c r="L238" s="3"/>
      <c r="M238" s="3"/>
      <c r="N238" s="3" t="s">
        <v>795</v>
      </c>
      <c r="O238" s="3" t="s">
        <v>795</v>
      </c>
      <c r="P238" s="3" t="s">
        <v>795</v>
      </c>
      <c r="Q238" s="3" t="s">
        <v>795</v>
      </c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 t="s">
        <v>480</v>
      </c>
      <c r="B239" s="3">
        <v>2100</v>
      </c>
      <c r="C239" s="3">
        <v>100060</v>
      </c>
      <c r="D239" s="4" t="s">
        <v>367</v>
      </c>
      <c r="E239" s="4" t="s">
        <v>481</v>
      </c>
      <c r="F239" s="3" t="s">
        <v>102</v>
      </c>
      <c r="G239" s="4" t="s">
        <v>423</v>
      </c>
      <c r="H239" s="3">
        <v>333343</v>
      </c>
      <c r="I239" s="24">
        <f t="shared" si="12"/>
        <v>0.1088128444275116</v>
      </c>
      <c r="J239" s="3">
        <v>36272</v>
      </c>
      <c r="K239" s="24">
        <f t="shared" si="2"/>
        <v>1.1221323778053309</v>
      </c>
      <c r="L239" s="3"/>
      <c r="M239" s="3"/>
      <c r="N239" s="3"/>
      <c r="O239" s="3" t="s">
        <v>795</v>
      </c>
      <c r="P239" s="3" t="s">
        <v>795</v>
      </c>
      <c r="Q239" s="3" t="s">
        <v>795</v>
      </c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 t="s">
        <v>482</v>
      </c>
      <c r="B240" s="3">
        <v>20126</v>
      </c>
      <c r="C240" s="3">
        <v>100060</v>
      </c>
      <c r="D240" s="4" t="s">
        <v>367</v>
      </c>
      <c r="E240" s="4" t="s">
        <v>483</v>
      </c>
      <c r="F240" s="3" t="s">
        <v>102</v>
      </c>
      <c r="G240" s="4" t="s">
        <v>423</v>
      </c>
      <c r="H240" s="3">
        <v>79564</v>
      </c>
      <c r="I240" s="24">
        <f t="shared" si="12"/>
        <v>0.26612538333919861</v>
      </c>
      <c r="J240" s="3">
        <v>21174</v>
      </c>
      <c r="K240" s="24">
        <f t="shared" si="2"/>
        <v>76.399328440998332</v>
      </c>
      <c r="L240" s="3"/>
      <c r="M240" s="3"/>
      <c r="N240" s="3"/>
      <c r="O240" s="3" t="s">
        <v>795</v>
      </c>
      <c r="P240" s="3" t="s">
        <v>795</v>
      </c>
      <c r="Q240" s="3" t="s">
        <v>795</v>
      </c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 t="s">
        <v>484</v>
      </c>
      <c r="B241" s="3">
        <v>20002</v>
      </c>
      <c r="C241" s="3">
        <v>100074</v>
      </c>
      <c r="D241" s="4" t="s">
        <v>144</v>
      </c>
      <c r="E241" s="4" t="s">
        <v>485</v>
      </c>
      <c r="F241" s="3" t="s">
        <v>102</v>
      </c>
      <c r="G241" s="4" t="s">
        <v>423</v>
      </c>
      <c r="H241" s="3">
        <v>253860</v>
      </c>
      <c r="I241" s="24">
        <f t="shared" si="12"/>
        <v>7.7987867328448757E-2</v>
      </c>
      <c r="J241" s="3">
        <v>19798</v>
      </c>
      <c r="K241" s="24">
        <f t="shared" si="2"/>
        <v>24.698777311746944</v>
      </c>
      <c r="L241" s="3"/>
      <c r="M241" s="3"/>
      <c r="N241" s="3"/>
      <c r="O241" s="3" t="s">
        <v>795</v>
      </c>
      <c r="P241" s="3" t="s">
        <v>795</v>
      </c>
      <c r="Q241" s="3" t="s">
        <v>795</v>
      </c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7" t="s">
        <v>486</v>
      </c>
      <c r="B242" s="3">
        <v>41202</v>
      </c>
      <c r="C242" s="3">
        <v>2002</v>
      </c>
      <c r="D242" s="4" t="s">
        <v>105</v>
      </c>
      <c r="E242" s="4" t="s">
        <v>487</v>
      </c>
      <c r="F242" s="37" t="s">
        <v>102</v>
      </c>
      <c r="G242" s="39" t="s">
        <v>423</v>
      </c>
      <c r="H242" s="37">
        <v>212368</v>
      </c>
      <c r="I242" s="35">
        <f t="shared" si="12"/>
        <v>4.3184472236871843E-2</v>
      </c>
      <c r="J242" s="37">
        <v>9171</v>
      </c>
      <c r="K242" s="35">
        <f t="shared" si="2"/>
        <v>37.006341842515852</v>
      </c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8"/>
      <c r="B243" s="3">
        <v>41204</v>
      </c>
      <c r="C243" s="3">
        <v>2002</v>
      </c>
      <c r="D243" s="4" t="s">
        <v>107</v>
      </c>
      <c r="E243" s="4" t="s">
        <v>488</v>
      </c>
      <c r="F243" s="38"/>
      <c r="G243" s="38"/>
      <c r="H243" s="38"/>
      <c r="I243" s="41"/>
      <c r="J243" s="38"/>
      <c r="K243" s="36"/>
      <c r="L243" s="3"/>
      <c r="M243" s="3"/>
      <c r="N243" s="3"/>
      <c r="O243" s="3" t="s">
        <v>795</v>
      </c>
      <c r="P243" s="3" t="s">
        <v>795</v>
      </c>
      <c r="Q243" s="3" t="s">
        <v>795</v>
      </c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7" t="s">
        <v>489</v>
      </c>
      <c r="B244" s="3">
        <v>41202</v>
      </c>
      <c r="C244" s="3">
        <v>2002</v>
      </c>
      <c r="D244" s="4" t="s">
        <v>105</v>
      </c>
      <c r="E244" s="4" t="s">
        <v>490</v>
      </c>
      <c r="F244" s="37" t="s">
        <v>102</v>
      </c>
      <c r="G244" s="39" t="s">
        <v>423</v>
      </c>
      <c r="H244" s="37">
        <v>200161</v>
      </c>
      <c r="I244" s="35">
        <f>J244/H244</f>
        <v>3.6415685373274512E-2</v>
      </c>
      <c r="J244" s="37">
        <v>7289</v>
      </c>
      <c r="K244" s="35">
        <f>(337126-H244)/337126*100</f>
        <v>40.627243226568112</v>
      </c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8"/>
      <c r="B245" s="3">
        <v>41204</v>
      </c>
      <c r="C245" s="3">
        <v>2002</v>
      </c>
      <c r="D245" s="4" t="s">
        <v>107</v>
      </c>
      <c r="E245" s="4" t="s">
        <v>491</v>
      </c>
      <c r="F245" s="38"/>
      <c r="G245" s="38"/>
      <c r="H245" s="38"/>
      <c r="I245" s="41"/>
      <c r="J245" s="38"/>
      <c r="K245" s="36"/>
      <c r="L245" s="3"/>
      <c r="M245" s="3"/>
      <c r="N245" s="3"/>
      <c r="O245" s="3" t="s">
        <v>795</v>
      </c>
      <c r="P245" s="3" t="s">
        <v>795</v>
      </c>
      <c r="Q245" s="3" t="s">
        <v>795</v>
      </c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 t="s">
        <v>492</v>
      </c>
      <c r="B246" s="37" t="s">
        <v>466</v>
      </c>
      <c r="C246" s="38"/>
      <c r="D246" s="4" t="s">
        <v>493</v>
      </c>
      <c r="E246" s="4" t="s">
        <v>493</v>
      </c>
      <c r="F246" s="3" t="s">
        <v>102</v>
      </c>
      <c r="G246" s="4" t="s">
        <v>423</v>
      </c>
      <c r="H246" s="3">
        <v>109687</v>
      </c>
      <c r="I246" s="24">
        <f t="shared" ref="I246:I249" si="13">J246/H246</f>
        <v>0.30641735119020486</v>
      </c>
      <c r="J246" s="3">
        <v>33610</v>
      </c>
      <c r="K246" s="24">
        <f t="shared" ref="K246:K249" si="14">(337126-H246)/337126*100</f>
        <v>67.464093543660226</v>
      </c>
      <c r="L246" s="3"/>
      <c r="M246" s="3" t="s">
        <v>795</v>
      </c>
      <c r="N246" s="3"/>
      <c r="O246" s="3"/>
      <c r="P246" s="3" t="s">
        <v>795</v>
      </c>
      <c r="Q246" s="3" t="s">
        <v>795</v>
      </c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 t="s">
        <v>494</v>
      </c>
      <c r="B247" s="3">
        <v>6145</v>
      </c>
      <c r="C247" s="3">
        <v>100060</v>
      </c>
      <c r="D247" s="4" t="s">
        <v>367</v>
      </c>
      <c r="E247" s="4" t="s">
        <v>495</v>
      </c>
      <c r="F247" s="3" t="s">
        <v>102</v>
      </c>
      <c r="G247" s="4" t="s">
        <v>423</v>
      </c>
      <c r="H247" s="3">
        <v>334627</v>
      </c>
      <c r="I247" s="24">
        <f t="shared" si="13"/>
        <v>0.44414228379658544</v>
      </c>
      <c r="J247" s="3">
        <v>148622</v>
      </c>
      <c r="K247" s="24">
        <f t="shared" si="14"/>
        <v>0.7412658768531647</v>
      </c>
      <c r="L247" s="3"/>
      <c r="M247" s="3" t="s">
        <v>795</v>
      </c>
      <c r="N247" s="3"/>
      <c r="O247" s="3"/>
      <c r="P247" s="3" t="s">
        <v>795</v>
      </c>
      <c r="Q247" s="3" t="s">
        <v>795</v>
      </c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 t="s">
        <v>496</v>
      </c>
      <c r="B248" s="3">
        <v>189</v>
      </c>
      <c r="C248" s="3">
        <v>1</v>
      </c>
      <c r="D248" s="3" t="s">
        <v>497</v>
      </c>
      <c r="E248" s="4" t="s">
        <v>498</v>
      </c>
      <c r="F248" s="3" t="s">
        <v>15</v>
      </c>
      <c r="G248" s="3" t="s">
        <v>16</v>
      </c>
      <c r="H248" s="3">
        <v>334233</v>
      </c>
      <c r="I248" s="26" t="s">
        <v>17</v>
      </c>
      <c r="J248" s="3" t="s">
        <v>17</v>
      </c>
      <c r="K248" s="24">
        <f t="shared" si="14"/>
        <v>0.85813612714534027</v>
      </c>
      <c r="L248" s="3"/>
      <c r="M248" s="3" t="s">
        <v>795</v>
      </c>
      <c r="N248" s="3"/>
      <c r="O248" s="3"/>
      <c r="P248" s="3" t="s">
        <v>795</v>
      </c>
      <c r="Q248" s="3" t="s">
        <v>795</v>
      </c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 t="s">
        <v>790</v>
      </c>
      <c r="B249" s="3">
        <v>845</v>
      </c>
      <c r="C249" s="3">
        <v>100063</v>
      </c>
      <c r="D249" s="4" t="s">
        <v>247</v>
      </c>
      <c r="E249" s="3" t="s">
        <v>791</v>
      </c>
      <c r="F249" s="3" t="s">
        <v>20</v>
      </c>
      <c r="G249" s="3" t="s">
        <v>792</v>
      </c>
      <c r="H249" s="3">
        <v>225315</v>
      </c>
      <c r="I249" s="24">
        <f t="shared" si="13"/>
        <v>0.35517386769633624</v>
      </c>
      <c r="J249" s="3">
        <v>80026</v>
      </c>
      <c r="K249" s="24">
        <f t="shared" si="14"/>
        <v>33.165937957914842</v>
      </c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1" spans="1:26" ht="15.75" customHeight="1" x14ac:dyDescent="0.2">
      <c r="A251" s="1" t="s">
        <v>799</v>
      </c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 t="s">
        <v>796</v>
      </c>
      <c r="B252" s="3">
        <v>21001</v>
      </c>
      <c r="C252" s="3">
        <v>100010</v>
      </c>
      <c r="D252" s="3" t="s">
        <v>797</v>
      </c>
      <c r="E252" s="3" t="s">
        <v>798</v>
      </c>
      <c r="F252" s="3" t="s">
        <v>15</v>
      </c>
      <c r="G252" s="3" t="s">
        <v>16</v>
      </c>
      <c r="H252" s="3">
        <v>336035</v>
      </c>
      <c r="I252" s="3" t="s">
        <v>17</v>
      </c>
      <c r="J252" s="3" t="s">
        <v>17</v>
      </c>
      <c r="K252" s="24">
        <f>(337126-H252)/337126*100</f>
        <v>0.32361787580904466</v>
      </c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4"/>
      <c r="H254" s="4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4"/>
      <c r="H255" s="4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95">
    <mergeCell ref="A101:A105"/>
    <mergeCell ref="F101:F105"/>
    <mergeCell ref="G101:G105"/>
    <mergeCell ref="H101:H105"/>
    <mergeCell ref="I101:I105"/>
    <mergeCell ref="K47:K51"/>
    <mergeCell ref="K52:K56"/>
    <mergeCell ref="J63:J67"/>
    <mergeCell ref="K63:K67"/>
    <mergeCell ref="F47:F51"/>
    <mergeCell ref="F52:F56"/>
    <mergeCell ref="F57:F62"/>
    <mergeCell ref="F63:F67"/>
    <mergeCell ref="G63:G67"/>
    <mergeCell ref="H63:H67"/>
    <mergeCell ref="I63:I67"/>
    <mergeCell ref="I57:I62"/>
    <mergeCell ref="J57:J62"/>
    <mergeCell ref="K57:K62"/>
    <mergeCell ref="I52:I56"/>
    <mergeCell ref="J52:J56"/>
    <mergeCell ref="A47:A51"/>
    <mergeCell ref="G47:G51"/>
    <mergeCell ref="H47:H51"/>
    <mergeCell ref="I47:I51"/>
    <mergeCell ref="J47:J51"/>
    <mergeCell ref="A242:A243"/>
    <mergeCell ref="A244:A245"/>
    <mergeCell ref="B246:C246"/>
    <mergeCell ref="G52:G56"/>
    <mergeCell ref="H52:H56"/>
    <mergeCell ref="G57:G62"/>
    <mergeCell ref="H57:H62"/>
    <mergeCell ref="A52:A56"/>
    <mergeCell ref="A57:A62"/>
    <mergeCell ref="A63:A67"/>
    <mergeCell ref="A68:A73"/>
    <mergeCell ref="A74:A79"/>
    <mergeCell ref="A80:A85"/>
    <mergeCell ref="A86:A90"/>
    <mergeCell ref="A91:A95"/>
    <mergeCell ref="A96:A100"/>
    <mergeCell ref="J244:J245"/>
    <mergeCell ref="K244:K245"/>
    <mergeCell ref="G96:G100"/>
    <mergeCell ref="H96:H100"/>
    <mergeCell ref="B235:C235"/>
    <mergeCell ref="B236:C236"/>
    <mergeCell ref="B237:C237"/>
    <mergeCell ref="J101:J105"/>
    <mergeCell ref="K101:K105"/>
    <mergeCell ref="F242:F243"/>
    <mergeCell ref="F244:F245"/>
    <mergeCell ref="G244:G245"/>
    <mergeCell ref="H244:H245"/>
    <mergeCell ref="I244:I245"/>
    <mergeCell ref="G242:G243"/>
    <mergeCell ref="H242:H243"/>
    <mergeCell ref="J91:J95"/>
    <mergeCell ref="I242:I243"/>
    <mergeCell ref="J242:J243"/>
    <mergeCell ref="K242:K243"/>
    <mergeCell ref="J86:J90"/>
    <mergeCell ref="K86:K90"/>
    <mergeCell ref="I96:I100"/>
    <mergeCell ref="J96:J100"/>
    <mergeCell ref="K91:K95"/>
    <mergeCell ref="F96:F100"/>
    <mergeCell ref="K96:K100"/>
    <mergeCell ref="F80:F85"/>
    <mergeCell ref="F86:F90"/>
    <mergeCell ref="G86:G90"/>
    <mergeCell ref="H86:H90"/>
    <mergeCell ref="I86:I90"/>
    <mergeCell ref="G80:G85"/>
    <mergeCell ref="H80:H85"/>
    <mergeCell ref="I80:I85"/>
    <mergeCell ref="J80:J85"/>
    <mergeCell ref="K80:K85"/>
    <mergeCell ref="F91:F95"/>
    <mergeCell ref="G91:G95"/>
    <mergeCell ref="H91:H95"/>
    <mergeCell ref="I91:I95"/>
    <mergeCell ref="K68:K73"/>
    <mergeCell ref="F74:F79"/>
    <mergeCell ref="K74:K79"/>
    <mergeCell ref="G74:G79"/>
    <mergeCell ref="H74:H79"/>
    <mergeCell ref="I74:I79"/>
    <mergeCell ref="J74:J79"/>
    <mergeCell ref="F68:F73"/>
    <mergeCell ref="G68:G73"/>
    <mergeCell ref="H68:H73"/>
    <mergeCell ref="I68:I73"/>
    <mergeCell ref="J68:J73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8D576-47DD-D74D-8944-66E2410AD38A}">
  <dimension ref="A1:F81"/>
  <sheetViews>
    <sheetView workbookViewId="0">
      <selection activeCell="E38" sqref="E38"/>
    </sheetView>
  </sheetViews>
  <sheetFormatPr baseColWidth="10" defaultRowHeight="16" x14ac:dyDescent="0.2"/>
  <cols>
    <col min="1" max="1" width="32" style="31" bestFit="1" customWidth="1"/>
    <col min="2" max="2" width="13.1640625" style="31" customWidth="1"/>
    <col min="3" max="3" width="14.1640625" style="31" bestFit="1" customWidth="1"/>
    <col min="4" max="4" width="12.83203125" style="31" customWidth="1"/>
    <col min="5" max="5" width="11.5" style="31" bestFit="1" customWidth="1"/>
    <col min="6" max="6" width="12.83203125" style="31" customWidth="1"/>
    <col min="7" max="16384" width="10.83203125" style="31"/>
  </cols>
  <sheetData>
    <row r="1" spans="1:6" x14ac:dyDescent="0.2">
      <c r="A1" s="43" t="s">
        <v>0</v>
      </c>
      <c r="B1" s="42" t="s">
        <v>876</v>
      </c>
      <c r="C1" s="42"/>
      <c r="D1" s="42"/>
      <c r="E1" s="42"/>
      <c r="F1" s="42"/>
    </row>
    <row r="2" spans="1:6" x14ac:dyDescent="0.2">
      <c r="A2" s="43"/>
      <c r="B2" s="34" t="s">
        <v>877</v>
      </c>
      <c r="C2" s="34" t="s">
        <v>878</v>
      </c>
      <c r="D2" s="34" t="s">
        <v>879</v>
      </c>
      <c r="E2" s="34" t="s">
        <v>880</v>
      </c>
      <c r="F2" s="34" t="s">
        <v>881</v>
      </c>
    </row>
    <row r="3" spans="1:6" x14ac:dyDescent="0.2">
      <c r="A3" s="33" t="s">
        <v>72</v>
      </c>
      <c r="B3" s="31">
        <v>63.711799999999997</v>
      </c>
      <c r="C3" s="31" t="s">
        <v>17</v>
      </c>
      <c r="D3" s="31">
        <v>63.098199999999999</v>
      </c>
      <c r="E3" s="31">
        <v>63.363199999999999</v>
      </c>
      <c r="F3" s="31">
        <v>63.747799999999998</v>
      </c>
    </row>
    <row r="4" spans="1:6" x14ac:dyDescent="0.2">
      <c r="A4" s="33" t="s">
        <v>75</v>
      </c>
      <c r="B4" s="31">
        <v>19.729299999999999</v>
      </c>
      <c r="C4" s="31" t="s">
        <v>17</v>
      </c>
      <c r="D4" s="31">
        <v>18.789200000000001</v>
      </c>
      <c r="E4" s="31">
        <v>21.970800000000001</v>
      </c>
      <c r="F4" s="31">
        <v>19.728000000000002</v>
      </c>
    </row>
    <row r="5" spans="1:6" x14ac:dyDescent="0.2">
      <c r="A5" s="33" t="s">
        <v>78</v>
      </c>
      <c r="B5" s="31">
        <v>36.0321</v>
      </c>
      <c r="C5" s="31" t="s">
        <v>17</v>
      </c>
      <c r="D5" s="31">
        <v>33.674500000000002</v>
      </c>
      <c r="E5" s="31">
        <v>34.005200000000002</v>
      </c>
      <c r="F5" s="31">
        <v>36.033799999999999</v>
      </c>
    </row>
    <row r="6" spans="1:6" x14ac:dyDescent="0.2">
      <c r="A6" s="33" t="s">
        <v>81</v>
      </c>
      <c r="B6" s="31">
        <v>56.6631</v>
      </c>
      <c r="C6" s="31" t="s">
        <v>17</v>
      </c>
      <c r="D6" s="31">
        <v>55.293399999999998</v>
      </c>
      <c r="E6" s="31">
        <v>55.634599999999999</v>
      </c>
      <c r="F6" s="31">
        <v>56.688400000000001</v>
      </c>
    </row>
    <row r="7" spans="1:6" x14ac:dyDescent="0.2">
      <c r="A7" s="33" t="s">
        <v>84</v>
      </c>
      <c r="B7" s="31">
        <v>15.0328</v>
      </c>
      <c r="C7" s="31" t="s">
        <v>17</v>
      </c>
      <c r="D7" s="31">
        <v>14.342599999999999</v>
      </c>
      <c r="E7" s="31">
        <v>15.854699999999999</v>
      </c>
      <c r="F7" s="31">
        <v>15.016500000000001</v>
      </c>
    </row>
    <row r="8" spans="1:6" x14ac:dyDescent="0.2">
      <c r="A8" s="33" t="s">
        <v>87</v>
      </c>
      <c r="B8" s="31">
        <v>31.665400000000002</v>
      </c>
      <c r="C8" s="31" t="s">
        <v>17</v>
      </c>
      <c r="D8" s="31">
        <v>34.016599999999997</v>
      </c>
      <c r="E8" s="31">
        <v>31.890799999999999</v>
      </c>
      <c r="F8" s="31">
        <v>31.645900000000001</v>
      </c>
    </row>
    <row r="9" spans="1:6" x14ac:dyDescent="0.2">
      <c r="A9" s="33" t="s">
        <v>90</v>
      </c>
      <c r="B9" s="31">
        <v>14.3146</v>
      </c>
      <c r="C9" s="31" t="s">
        <v>17</v>
      </c>
      <c r="D9" s="31">
        <v>15.1073</v>
      </c>
      <c r="E9" s="31">
        <v>14.8918</v>
      </c>
      <c r="F9" s="31">
        <v>14.3714</v>
      </c>
    </row>
    <row r="10" spans="1:6" x14ac:dyDescent="0.2">
      <c r="A10" s="33" t="s">
        <v>93</v>
      </c>
      <c r="B10" s="31">
        <v>14.620699999999999</v>
      </c>
      <c r="C10" s="31" t="s">
        <v>17</v>
      </c>
      <c r="D10" s="31">
        <v>13.5268</v>
      </c>
      <c r="E10" s="31">
        <v>12.1347</v>
      </c>
      <c r="F10" s="31">
        <v>14.6203</v>
      </c>
    </row>
    <row r="11" spans="1:6" x14ac:dyDescent="0.2">
      <c r="A11" s="33" t="s">
        <v>96</v>
      </c>
      <c r="B11" s="31">
        <v>43.6447</v>
      </c>
      <c r="C11" s="31" t="s">
        <v>17</v>
      </c>
      <c r="D11" s="31">
        <v>41.638599999999997</v>
      </c>
      <c r="E11" s="31">
        <v>44.320099999999996</v>
      </c>
      <c r="F11" s="31">
        <v>43.654200000000003</v>
      </c>
    </row>
    <row r="12" spans="1:6" x14ac:dyDescent="0.2">
      <c r="A12" s="33" t="s">
        <v>178</v>
      </c>
      <c r="B12" s="31">
        <v>55.261299999999999</v>
      </c>
      <c r="C12" s="31" t="s">
        <v>17</v>
      </c>
      <c r="D12" s="31">
        <v>57.758000000000003</v>
      </c>
      <c r="E12" s="31">
        <v>52.319299999999998</v>
      </c>
      <c r="F12" s="31">
        <v>55.255499999999998</v>
      </c>
    </row>
    <row r="13" spans="1:6" x14ac:dyDescent="0.2">
      <c r="A13" s="33" t="s">
        <v>182</v>
      </c>
      <c r="B13" s="31">
        <v>23.337599999999998</v>
      </c>
      <c r="C13" s="31" t="s">
        <v>17</v>
      </c>
      <c r="D13" s="31">
        <v>23.190200000000001</v>
      </c>
      <c r="E13" s="31">
        <v>20.302800000000001</v>
      </c>
      <c r="F13" s="31">
        <v>23.389099999999999</v>
      </c>
    </row>
    <row r="14" spans="1:6" x14ac:dyDescent="0.2">
      <c r="A14" s="33" t="s">
        <v>205</v>
      </c>
      <c r="B14" s="31">
        <v>15.154999999999999</v>
      </c>
      <c r="C14" s="31" t="s">
        <v>17</v>
      </c>
      <c r="D14" s="31">
        <v>12.620699999999999</v>
      </c>
      <c r="E14" s="31">
        <v>14.3096</v>
      </c>
      <c r="F14" s="31">
        <v>15.1531</v>
      </c>
    </row>
    <row r="15" spans="1:6" x14ac:dyDescent="0.2">
      <c r="A15" s="33" t="s">
        <v>222</v>
      </c>
      <c r="B15" s="31">
        <v>9.0329999999999995</v>
      </c>
      <c r="C15" s="31" t="s">
        <v>17</v>
      </c>
      <c r="D15" s="31">
        <v>8.5104000000000006</v>
      </c>
      <c r="E15" s="31">
        <v>9.5629000000000008</v>
      </c>
      <c r="F15" s="31">
        <v>9.0348000000000006</v>
      </c>
    </row>
    <row r="16" spans="1:6" x14ac:dyDescent="0.2">
      <c r="A16" s="33" t="s">
        <v>225</v>
      </c>
      <c r="B16" s="31">
        <v>26.926600000000001</v>
      </c>
      <c r="C16" s="31" t="s">
        <v>17</v>
      </c>
      <c r="D16" s="31">
        <v>17.296399999999998</v>
      </c>
      <c r="E16" s="31">
        <v>22.422000000000001</v>
      </c>
      <c r="F16" s="31">
        <v>27.132899999999999</v>
      </c>
    </row>
    <row r="17" spans="1:6" x14ac:dyDescent="0.2">
      <c r="A17" s="33" t="s">
        <v>227</v>
      </c>
      <c r="B17" s="31">
        <v>24.6403</v>
      </c>
      <c r="C17" s="31" t="s">
        <v>17</v>
      </c>
      <c r="D17" s="31">
        <v>28.509899999999998</v>
      </c>
      <c r="E17" s="31">
        <v>20.904499999999999</v>
      </c>
      <c r="F17" s="31">
        <v>24.6538</v>
      </c>
    </row>
    <row r="18" spans="1:6" x14ac:dyDescent="0.2">
      <c r="A18" s="33" t="s">
        <v>237</v>
      </c>
      <c r="B18" s="31">
        <v>16.030100000000001</v>
      </c>
      <c r="C18" s="31" t="s">
        <v>17</v>
      </c>
      <c r="D18" s="31">
        <v>22.371099999999998</v>
      </c>
      <c r="E18" s="31">
        <v>12.472799999999999</v>
      </c>
      <c r="F18" s="31">
        <v>16.082899999999999</v>
      </c>
    </row>
    <row r="19" spans="1:6" x14ac:dyDescent="0.2">
      <c r="A19" s="33" t="s">
        <v>240</v>
      </c>
      <c r="B19" s="31">
        <v>19.588000000000001</v>
      </c>
      <c r="C19" s="31" t="s">
        <v>17</v>
      </c>
      <c r="D19" s="31">
        <v>26.256799999999998</v>
      </c>
      <c r="E19" s="31">
        <v>10.964499999999999</v>
      </c>
      <c r="F19" s="31">
        <v>19.619700000000002</v>
      </c>
    </row>
    <row r="20" spans="1:6" x14ac:dyDescent="0.2">
      <c r="A20" s="33" t="s">
        <v>242</v>
      </c>
      <c r="B20" s="31">
        <v>8.1517999999999997</v>
      </c>
      <c r="C20" s="31" t="s">
        <v>17</v>
      </c>
      <c r="D20" s="31">
        <v>10.295400000000001</v>
      </c>
      <c r="E20" s="31">
        <v>5.9672000000000001</v>
      </c>
      <c r="F20" s="31">
        <v>8.2042000000000002</v>
      </c>
    </row>
    <row r="21" spans="1:6" x14ac:dyDescent="0.2">
      <c r="A21" s="33" t="s">
        <v>244</v>
      </c>
      <c r="B21" s="31">
        <v>10.4787</v>
      </c>
      <c r="C21" s="31" t="s">
        <v>17</v>
      </c>
      <c r="D21" s="31">
        <v>9.3137000000000008</v>
      </c>
      <c r="E21" s="31">
        <v>7.9638999999999998</v>
      </c>
      <c r="F21" s="31">
        <v>10.5379</v>
      </c>
    </row>
    <row r="22" spans="1:6" x14ac:dyDescent="0.2">
      <c r="A22" s="33" t="s">
        <v>259</v>
      </c>
      <c r="B22" s="31">
        <v>23.3626</v>
      </c>
      <c r="C22" s="31" t="s">
        <v>17</v>
      </c>
      <c r="D22" s="31">
        <v>18.4406</v>
      </c>
      <c r="E22" s="31">
        <v>29.628299999999999</v>
      </c>
      <c r="F22" s="31">
        <v>23.384799999999998</v>
      </c>
    </row>
    <row r="23" spans="1:6" x14ac:dyDescent="0.2">
      <c r="A23" s="33" t="s">
        <v>261</v>
      </c>
      <c r="B23" s="31">
        <v>14.517300000000001</v>
      </c>
      <c r="C23" s="31" t="s">
        <v>17</v>
      </c>
      <c r="D23" s="31">
        <v>18.2577</v>
      </c>
      <c r="E23" s="31">
        <v>17.4329</v>
      </c>
      <c r="F23" s="31">
        <v>14.5763</v>
      </c>
    </row>
    <row r="24" spans="1:6" x14ac:dyDescent="0.2">
      <c r="A24" s="33" t="s">
        <v>265</v>
      </c>
      <c r="B24" s="31">
        <v>19.7056</v>
      </c>
      <c r="C24" s="31" t="s">
        <v>17</v>
      </c>
      <c r="D24" s="31">
        <v>24.4574</v>
      </c>
      <c r="E24" s="31">
        <v>14.095499999999999</v>
      </c>
      <c r="F24" s="31">
        <v>19.813700000000001</v>
      </c>
    </row>
    <row r="25" spans="1:6" x14ac:dyDescent="0.2">
      <c r="A25" s="33" t="s">
        <v>277</v>
      </c>
      <c r="B25" s="31">
        <v>25.366299999999999</v>
      </c>
      <c r="C25" s="31" t="s">
        <v>17</v>
      </c>
      <c r="D25" s="31">
        <v>23.26</v>
      </c>
      <c r="E25" s="31">
        <v>28.176600000000001</v>
      </c>
      <c r="F25" s="31">
        <v>25.374600000000001</v>
      </c>
    </row>
    <row r="26" spans="1:6" x14ac:dyDescent="0.2">
      <c r="A26" s="33" t="s">
        <v>285</v>
      </c>
      <c r="B26" s="31">
        <v>8.2310999999999996</v>
      </c>
      <c r="C26" s="31" t="s">
        <v>17</v>
      </c>
      <c r="D26" s="31">
        <v>6.1698000000000004</v>
      </c>
      <c r="E26" s="31">
        <v>3.8157999999999999</v>
      </c>
      <c r="F26" s="31">
        <v>10.8401</v>
      </c>
    </row>
    <row r="27" spans="1:6" x14ac:dyDescent="0.2">
      <c r="A27" s="33" t="s">
        <v>295</v>
      </c>
      <c r="B27" s="31">
        <v>6.1821999999999999</v>
      </c>
      <c r="C27" s="31" t="s">
        <v>17</v>
      </c>
      <c r="D27" s="31">
        <v>5.9035000000000002</v>
      </c>
      <c r="E27" s="31">
        <v>6.1755000000000004</v>
      </c>
      <c r="F27" s="31">
        <v>6.2397</v>
      </c>
    </row>
    <row r="28" spans="1:6" x14ac:dyDescent="0.2">
      <c r="A28" s="33" t="s">
        <v>297</v>
      </c>
      <c r="B28" s="31">
        <v>1.8371</v>
      </c>
      <c r="C28" s="31" t="s">
        <v>17</v>
      </c>
      <c r="D28" s="31">
        <v>2.4426999999999999</v>
      </c>
      <c r="E28" s="31">
        <v>1.6</v>
      </c>
      <c r="F28" s="31">
        <v>1.8818999999999999</v>
      </c>
    </row>
    <row r="29" spans="1:6" x14ac:dyDescent="0.2">
      <c r="A29" s="33" t="s">
        <v>300</v>
      </c>
      <c r="B29" s="31">
        <v>21.7272</v>
      </c>
      <c r="C29" s="31" t="s">
        <v>17</v>
      </c>
      <c r="D29" s="31">
        <v>17.895199999999999</v>
      </c>
      <c r="E29" s="31">
        <v>26.116599999999998</v>
      </c>
      <c r="F29" s="31">
        <v>21.777999999999999</v>
      </c>
    </row>
    <row r="30" spans="1:6" x14ac:dyDescent="0.2">
      <c r="A30" s="33" t="s">
        <v>302</v>
      </c>
      <c r="B30" s="31">
        <v>2.0206</v>
      </c>
      <c r="C30" s="31" t="s">
        <v>17</v>
      </c>
      <c r="D30" s="31">
        <v>0.81110000000000004</v>
      </c>
      <c r="E30" s="31">
        <v>1.7843</v>
      </c>
      <c r="F30" s="31">
        <v>2.0198999999999998</v>
      </c>
    </row>
    <row r="31" spans="1:6" x14ac:dyDescent="0.2">
      <c r="A31" s="33" t="s">
        <v>304</v>
      </c>
      <c r="B31" s="31">
        <v>1.1431</v>
      </c>
      <c r="C31" s="31" t="s">
        <v>17</v>
      </c>
      <c r="D31" s="31">
        <v>2.3283999999999998</v>
      </c>
      <c r="E31" s="31">
        <v>1.1152</v>
      </c>
      <c r="F31" s="31">
        <v>1.1738</v>
      </c>
    </row>
    <row r="32" spans="1:6" x14ac:dyDescent="0.2">
      <c r="A32" s="33" t="s">
        <v>306</v>
      </c>
      <c r="B32" s="31">
        <v>4.9257999999999997</v>
      </c>
      <c r="C32" s="31" t="s">
        <v>17</v>
      </c>
      <c r="D32" s="31">
        <v>6.6685999999999996</v>
      </c>
      <c r="E32" s="31">
        <v>4.3097000000000003</v>
      </c>
      <c r="F32" s="31">
        <v>4.9151999999999996</v>
      </c>
    </row>
    <row r="33" spans="1:6" x14ac:dyDescent="0.2">
      <c r="A33" s="33" t="s">
        <v>315</v>
      </c>
      <c r="B33" s="31">
        <v>5.9974999999999996</v>
      </c>
      <c r="C33" s="31" t="s">
        <v>17</v>
      </c>
      <c r="D33" s="31">
        <v>6.1154000000000002</v>
      </c>
      <c r="E33" s="31">
        <v>6.1501999999999999</v>
      </c>
      <c r="F33" s="31">
        <v>6.0843999999999996</v>
      </c>
    </row>
    <row r="34" spans="1:6" x14ac:dyDescent="0.2">
      <c r="A34" s="33" t="s">
        <v>318</v>
      </c>
      <c r="B34" s="31">
        <v>5.3853</v>
      </c>
      <c r="C34" s="31" t="s">
        <v>17</v>
      </c>
      <c r="D34" s="31">
        <v>7.0049999999999999</v>
      </c>
      <c r="E34" s="31">
        <v>16.1113</v>
      </c>
      <c r="F34" s="31">
        <v>5.3836000000000004</v>
      </c>
    </row>
    <row r="35" spans="1:6" x14ac:dyDescent="0.2">
      <c r="A35" s="33" t="s">
        <v>320</v>
      </c>
      <c r="B35" s="31">
        <v>4.7229000000000001</v>
      </c>
      <c r="C35" s="31" t="s">
        <v>17</v>
      </c>
      <c r="D35" s="31">
        <v>7.6755000000000004</v>
      </c>
      <c r="E35" s="31">
        <v>4.7332999999999998</v>
      </c>
      <c r="F35" s="31">
        <v>4.7187000000000001</v>
      </c>
    </row>
    <row r="36" spans="1:6" x14ac:dyDescent="0.2">
      <c r="A36" s="33" t="s">
        <v>322</v>
      </c>
      <c r="B36" s="31">
        <v>60.968499999999999</v>
      </c>
      <c r="C36" s="31" t="s">
        <v>17</v>
      </c>
      <c r="D36" s="31">
        <v>85.384200000000007</v>
      </c>
      <c r="E36" s="31">
        <v>8.1611999999999991</v>
      </c>
      <c r="F36" s="31">
        <v>60.968600000000002</v>
      </c>
    </row>
    <row r="37" spans="1:6" x14ac:dyDescent="0.2">
      <c r="A37" s="33" t="s">
        <v>324</v>
      </c>
      <c r="B37" s="31">
        <v>8.0111000000000008</v>
      </c>
      <c r="C37" s="31" t="s">
        <v>17</v>
      </c>
      <c r="D37" s="31">
        <v>8.4521999999999995</v>
      </c>
      <c r="E37" s="31">
        <v>7.9360999999999997</v>
      </c>
      <c r="F37" s="31">
        <v>8.0084</v>
      </c>
    </row>
    <row r="38" spans="1:6" x14ac:dyDescent="0.2">
      <c r="A38" s="33" t="s">
        <v>327</v>
      </c>
      <c r="B38" s="31">
        <v>4.1520999999999999</v>
      </c>
      <c r="C38" s="31" t="s">
        <v>17</v>
      </c>
      <c r="D38" s="31">
        <v>2.9249999999999998</v>
      </c>
      <c r="E38" s="31">
        <v>2.7035999999999998</v>
      </c>
      <c r="F38" s="31">
        <v>6.5335000000000001</v>
      </c>
    </row>
    <row r="39" spans="1:6" x14ac:dyDescent="0.2">
      <c r="A39" s="33" t="s">
        <v>329</v>
      </c>
      <c r="B39" s="31">
        <v>1.792</v>
      </c>
      <c r="C39" s="31" t="s">
        <v>17</v>
      </c>
      <c r="D39" s="31">
        <v>2.4977</v>
      </c>
      <c r="E39" s="31">
        <v>4.4080000000000004</v>
      </c>
      <c r="F39" s="31">
        <v>5.3912000000000004</v>
      </c>
    </row>
    <row r="40" spans="1:6" x14ac:dyDescent="0.2">
      <c r="A40" s="33" t="s">
        <v>331</v>
      </c>
      <c r="B40" s="31">
        <v>4.0564</v>
      </c>
      <c r="C40" s="31" t="s">
        <v>17</v>
      </c>
      <c r="D40" s="31">
        <v>3.4508000000000001</v>
      </c>
      <c r="E40" s="31">
        <v>4.7057000000000002</v>
      </c>
      <c r="F40" s="31">
        <v>4.0208000000000004</v>
      </c>
    </row>
    <row r="41" spans="1:6" x14ac:dyDescent="0.2">
      <c r="A41" s="33" t="s">
        <v>333</v>
      </c>
      <c r="B41" s="31">
        <v>2.6631</v>
      </c>
      <c r="C41" s="31" t="s">
        <v>17</v>
      </c>
      <c r="D41" s="31">
        <v>0.82809999999999995</v>
      </c>
      <c r="E41" s="31">
        <v>1.5918000000000001</v>
      </c>
      <c r="F41" s="31">
        <v>2.6749999999999998</v>
      </c>
    </row>
    <row r="42" spans="1:6" x14ac:dyDescent="0.2">
      <c r="A42" s="33" t="s">
        <v>335</v>
      </c>
      <c r="B42" s="31">
        <v>2.2858999999999998</v>
      </c>
      <c r="C42" s="31" t="s">
        <v>17</v>
      </c>
      <c r="D42" s="31">
        <v>1.7619</v>
      </c>
      <c r="E42" s="31">
        <v>2.9918</v>
      </c>
      <c r="F42" s="31">
        <v>2.3022999999999998</v>
      </c>
    </row>
    <row r="43" spans="1:6" x14ac:dyDescent="0.2">
      <c r="A43" s="33" t="s">
        <v>337</v>
      </c>
      <c r="B43" s="31">
        <v>3.1494</v>
      </c>
      <c r="C43" s="31" t="s">
        <v>17</v>
      </c>
      <c r="D43" s="31">
        <v>1.6656</v>
      </c>
      <c r="E43" s="31">
        <v>2.8761999999999999</v>
      </c>
      <c r="F43" s="31">
        <v>3.1415000000000002</v>
      </c>
    </row>
    <row r="44" spans="1:6" x14ac:dyDescent="0.2">
      <c r="A44" s="33" t="s">
        <v>345</v>
      </c>
      <c r="B44" s="31">
        <v>0.81689999999999996</v>
      </c>
      <c r="C44" s="31" t="s">
        <v>17</v>
      </c>
      <c r="D44" s="31">
        <v>0.58189999999999997</v>
      </c>
      <c r="E44" s="31">
        <v>0.25009999999999999</v>
      </c>
      <c r="F44" s="31">
        <v>0.78720000000000001</v>
      </c>
    </row>
    <row r="45" spans="1:6" x14ac:dyDescent="0.2">
      <c r="A45" s="33" t="s">
        <v>347</v>
      </c>
      <c r="B45" s="31">
        <v>11.966699999999999</v>
      </c>
      <c r="C45" s="31" t="s">
        <v>17</v>
      </c>
      <c r="D45" s="31">
        <v>11.819599999999999</v>
      </c>
      <c r="E45" s="31">
        <v>13.2575</v>
      </c>
      <c r="F45" s="31">
        <v>12.066800000000001</v>
      </c>
    </row>
    <row r="46" spans="1:6" x14ac:dyDescent="0.2">
      <c r="A46" s="33" t="s">
        <v>363</v>
      </c>
      <c r="B46" s="31">
        <v>11.755100000000001</v>
      </c>
      <c r="C46" s="31" t="s">
        <v>17</v>
      </c>
      <c r="D46" s="31">
        <v>12.5037</v>
      </c>
      <c r="E46" s="31">
        <v>10.124700000000001</v>
      </c>
      <c r="F46" s="31">
        <v>11.7567</v>
      </c>
    </row>
    <row r="47" spans="1:6" x14ac:dyDescent="0.2">
      <c r="A47" s="33" t="s">
        <v>366</v>
      </c>
      <c r="B47" s="31">
        <v>96.753200000000007</v>
      </c>
      <c r="C47" s="31">
        <v>18.041799999999999</v>
      </c>
      <c r="D47" s="31">
        <v>96.418899999999994</v>
      </c>
      <c r="E47" s="31">
        <v>96.674999999999997</v>
      </c>
      <c r="F47" s="31">
        <v>96.756299999999996</v>
      </c>
    </row>
    <row r="48" spans="1:6" x14ac:dyDescent="0.2">
      <c r="A48" s="33" t="s">
        <v>369</v>
      </c>
      <c r="B48" s="31">
        <v>39.6678</v>
      </c>
      <c r="C48" s="31" t="s">
        <v>17</v>
      </c>
      <c r="D48" s="31">
        <v>37.774999999999999</v>
      </c>
      <c r="E48" s="31">
        <v>44.534500000000001</v>
      </c>
      <c r="F48" s="31">
        <v>39.663200000000003</v>
      </c>
    </row>
    <row r="49" spans="1:6" x14ac:dyDescent="0.2">
      <c r="A49" s="33" t="s">
        <v>371</v>
      </c>
      <c r="B49" s="31">
        <v>37.329799999999999</v>
      </c>
      <c r="C49" s="31" t="s">
        <v>17</v>
      </c>
      <c r="D49" s="31">
        <v>33.931399999999996</v>
      </c>
      <c r="E49" s="31">
        <v>34.826500000000003</v>
      </c>
      <c r="F49" s="31">
        <v>37.292400000000001</v>
      </c>
    </row>
    <row r="50" spans="1:6" x14ac:dyDescent="0.2">
      <c r="A50" s="33" t="s">
        <v>373</v>
      </c>
      <c r="B50" s="31">
        <v>24.105</v>
      </c>
      <c r="C50" s="31" t="s">
        <v>17</v>
      </c>
      <c r="D50" s="31">
        <v>27.285799999999998</v>
      </c>
      <c r="E50" s="31">
        <v>21.045400000000001</v>
      </c>
      <c r="F50" s="31">
        <v>24.155799999999999</v>
      </c>
    </row>
    <row r="51" spans="1:6" x14ac:dyDescent="0.2">
      <c r="A51" s="33" t="s">
        <v>375</v>
      </c>
      <c r="B51" s="31">
        <v>28.0564</v>
      </c>
      <c r="C51" s="31" t="s">
        <v>17</v>
      </c>
      <c r="D51" s="31">
        <v>25.819900000000001</v>
      </c>
      <c r="E51" s="31">
        <v>22.5151</v>
      </c>
      <c r="F51" s="31">
        <v>28.0578</v>
      </c>
    </row>
    <row r="52" spans="1:6" x14ac:dyDescent="0.2">
      <c r="A52" s="33" t="s">
        <v>377</v>
      </c>
      <c r="B52" s="31">
        <v>40.783700000000003</v>
      </c>
      <c r="C52" s="31" t="s">
        <v>17</v>
      </c>
      <c r="D52" s="31">
        <v>42.794199999999996</v>
      </c>
      <c r="E52" s="31">
        <v>41.713700000000003</v>
      </c>
      <c r="F52" s="31">
        <v>40.826599999999999</v>
      </c>
    </row>
    <row r="53" spans="1:6" x14ac:dyDescent="0.2">
      <c r="A53" s="33" t="s">
        <v>379</v>
      </c>
      <c r="B53" s="31">
        <v>36.564399999999999</v>
      </c>
      <c r="C53" s="31" t="s">
        <v>17</v>
      </c>
      <c r="D53" s="31">
        <v>32.709200000000003</v>
      </c>
      <c r="E53" s="31">
        <v>34.658900000000003</v>
      </c>
      <c r="F53" s="31">
        <v>36.989800000000002</v>
      </c>
    </row>
    <row r="54" spans="1:6" x14ac:dyDescent="0.2">
      <c r="A54" s="33" t="s">
        <v>381</v>
      </c>
      <c r="B54" s="31">
        <v>33.136800000000001</v>
      </c>
      <c r="C54" s="31" t="s">
        <v>17</v>
      </c>
      <c r="D54" s="31">
        <v>31.692699999999999</v>
      </c>
      <c r="E54" s="31">
        <v>31.7928</v>
      </c>
      <c r="F54" s="31">
        <v>33.418399999999998</v>
      </c>
    </row>
    <row r="55" spans="1:6" x14ac:dyDescent="0.2">
      <c r="A55" s="33" t="s">
        <v>383</v>
      </c>
      <c r="B55" s="31">
        <v>29.528700000000001</v>
      </c>
      <c r="C55" s="31" t="s">
        <v>17</v>
      </c>
      <c r="D55" s="31">
        <v>24.3764</v>
      </c>
      <c r="E55" s="31">
        <v>30.094999999999999</v>
      </c>
      <c r="F55" s="31">
        <v>29.502500000000001</v>
      </c>
    </row>
    <row r="56" spans="1:6" x14ac:dyDescent="0.2">
      <c r="A56" s="33" t="s">
        <v>385</v>
      </c>
      <c r="B56" s="31">
        <v>29.0718</v>
      </c>
      <c r="C56" s="31" t="s">
        <v>17</v>
      </c>
      <c r="D56" s="31">
        <v>28.406300000000002</v>
      </c>
      <c r="E56" s="31">
        <v>24.777999999999999</v>
      </c>
      <c r="F56" s="31">
        <v>29.091799999999999</v>
      </c>
    </row>
    <row r="57" spans="1:6" x14ac:dyDescent="0.2">
      <c r="A57" s="33" t="s">
        <v>387</v>
      </c>
      <c r="B57" s="31">
        <v>34.366100000000003</v>
      </c>
      <c r="C57" s="31" t="s">
        <v>17</v>
      </c>
      <c r="D57" s="31">
        <v>28.508299999999998</v>
      </c>
      <c r="E57" s="31">
        <v>32.6584</v>
      </c>
      <c r="F57" s="31">
        <v>34.353200000000001</v>
      </c>
    </row>
    <row r="58" spans="1:6" x14ac:dyDescent="0.2">
      <c r="A58" s="33" t="s">
        <v>389</v>
      </c>
      <c r="B58" s="31">
        <v>25.085799999999999</v>
      </c>
      <c r="C58" s="31" t="s">
        <v>17</v>
      </c>
      <c r="D58" s="31">
        <v>28.7194</v>
      </c>
      <c r="E58" s="31">
        <v>29.171500000000002</v>
      </c>
      <c r="F58" s="31">
        <v>25.018999999999998</v>
      </c>
    </row>
    <row r="59" spans="1:6" x14ac:dyDescent="0.2">
      <c r="A59" s="33" t="s">
        <v>391</v>
      </c>
      <c r="B59" s="31">
        <v>23.949200000000001</v>
      </c>
      <c r="C59" s="31" t="s">
        <v>17</v>
      </c>
      <c r="D59" s="31">
        <v>23.313199999999998</v>
      </c>
      <c r="E59" s="31">
        <v>22.498999999999999</v>
      </c>
      <c r="F59" s="31">
        <v>23.983699999999999</v>
      </c>
    </row>
    <row r="60" spans="1:6" x14ac:dyDescent="0.2">
      <c r="A60" s="33" t="s">
        <v>393</v>
      </c>
      <c r="B60" s="31">
        <v>11.7845</v>
      </c>
      <c r="C60" s="31" t="s">
        <v>17</v>
      </c>
      <c r="D60" s="31">
        <v>9.5869</v>
      </c>
      <c r="E60" s="31">
        <v>9.2309000000000001</v>
      </c>
      <c r="F60" s="31">
        <v>11.810700000000001</v>
      </c>
    </row>
    <row r="61" spans="1:6" x14ac:dyDescent="0.2">
      <c r="A61" s="33" t="s">
        <v>395</v>
      </c>
      <c r="B61" s="31">
        <v>28.856000000000002</v>
      </c>
      <c r="C61" s="31" t="s">
        <v>17</v>
      </c>
      <c r="D61" s="31">
        <v>29.965</v>
      </c>
      <c r="E61" s="31">
        <v>28.329599999999999</v>
      </c>
      <c r="F61" s="31">
        <v>28.861499999999999</v>
      </c>
    </row>
    <row r="62" spans="1:6" x14ac:dyDescent="0.2">
      <c r="A62" s="33" t="s">
        <v>398</v>
      </c>
      <c r="B62" s="31">
        <v>15.6746</v>
      </c>
      <c r="C62" s="31" t="s">
        <v>17</v>
      </c>
      <c r="D62" s="31">
        <v>18.0364</v>
      </c>
      <c r="E62" s="31">
        <v>14.545299999999999</v>
      </c>
      <c r="F62" s="31">
        <v>15.681100000000001</v>
      </c>
    </row>
    <row r="63" spans="1:6" x14ac:dyDescent="0.2">
      <c r="A63" s="33" t="s">
        <v>400</v>
      </c>
      <c r="B63" s="31">
        <v>25.564499999999999</v>
      </c>
      <c r="C63" s="31" t="s">
        <v>17</v>
      </c>
      <c r="D63" s="31">
        <v>25.595099999999999</v>
      </c>
      <c r="E63" s="31">
        <v>25.517199999999999</v>
      </c>
      <c r="F63" s="31">
        <v>28.0884</v>
      </c>
    </row>
    <row r="64" spans="1:6" x14ac:dyDescent="0.2">
      <c r="A64" s="33" t="s">
        <v>402</v>
      </c>
      <c r="B64" s="31">
        <v>17.708600000000001</v>
      </c>
      <c r="C64" s="31" t="s">
        <v>17</v>
      </c>
      <c r="D64" s="31">
        <v>19.0166</v>
      </c>
      <c r="E64" s="31">
        <v>15.6813</v>
      </c>
      <c r="F64" s="31">
        <v>17.721699999999998</v>
      </c>
    </row>
    <row r="65" spans="1:6" x14ac:dyDescent="0.2">
      <c r="A65" s="33" t="s">
        <v>404</v>
      </c>
      <c r="B65" s="31">
        <v>18.357500000000002</v>
      </c>
      <c r="C65" s="31" t="s">
        <v>17</v>
      </c>
      <c r="D65" s="31">
        <v>18.299099999999999</v>
      </c>
      <c r="E65" s="31">
        <v>16.3169</v>
      </c>
      <c r="F65" s="31">
        <v>18.339300000000001</v>
      </c>
    </row>
    <row r="66" spans="1:6" x14ac:dyDescent="0.2">
      <c r="A66" s="33" t="s">
        <v>406</v>
      </c>
      <c r="B66" s="31">
        <v>28.080200000000001</v>
      </c>
      <c r="C66" s="31" t="s">
        <v>17</v>
      </c>
      <c r="D66" s="31">
        <v>29.000699999999998</v>
      </c>
      <c r="E66" s="31">
        <v>25.534500000000001</v>
      </c>
      <c r="F66" s="31">
        <v>28.2105</v>
      </c>
    </row>
    <row r="67" spans="1:6" x14ac:dyDescent="0.2">
      <c r="A67" s="33" t="s">
        <v>408</v>
      </c>
      <c r="B67" s="31">
        <v>10.207700000000001</v>
      </c>
      <c r="C67" s="31" t="s">
        <v>17</v>
      </c>
      <c r="D67" s="31">
        <v>10.4223</v>
      </c>
      <c r="E67" s="31">
        <v>9.1356999999999999</v>
      </c>
      <c r="F67" s="31">
        <v>10.2217</v>
      </c>
    </row>
    <row r="68" spans="1:6" x14ac:dyDescent="0.2">
      <c r="A68" s="33" t="s">
        <v>410</v>
      </c>
      <c r="B68" s="31">
        <v>7.1946000000000003</v>
      </c>
      <c r="C68" s="31" t="s">
        <v>17</v>
      </c>
      <c r="D68" s="31">
        <v>5.3998999999999997</v>
      </c>
      <c r="E68" s="31">
        <v>6.9675000000000002</v>
      </c>
      <c r="F68" s="31">
        <v>7.2084999999999999</v>
      </c>
    </row>
    <row r="69" spans="1:6" x14ac:dyDescent="0.2">
      <c r="A69" s="33" t="s">
        <v>412</v>
      </c>
      <c r="B69" s="31">
        <v>9.9801000000000002</v>
      </c>
      <c r="C69" s="31" t="s">
        <v>17</v>
      </c>
      <c r="D69" s="31">
        <v>9.7639999999999993</v>
      </c>
      <c r="E69" s="31">
        <v>9.6585999999999999</v>
      </c>
      <c r="F69" s="31">
        <v>9.9869000000000003</v>
      </c>
    </row>
    <row r="70" spans="1:6" x14ac:dyDescent="0.2">
      <c r="A70" s="33" t="s">
        <v>414</v>
      </c>
      <c r="B70" s="31">
        <v>9.0704999999999991</v>
      </c>
      <c r="C70" s="31" t="s">
        <v>17</v>
      </c>
      <c r="D70" s="31">
        <v>9.1760000000000002</v>
      </c>
      <c r="E70" s="31">
        <v>11.212999999999999</v>
      </c>
      <c r="F70" s="31">
        <v>9.0828000000000007</v>
      </c>
    </row>
    <row r="71" spans="1:6" x14ac:dyDescent="0.2">
      <c r="A71" s="33" t="s">
        <v>416</v>
      </c>
      <c r="B71" s="31">
        <v>9.0304000000000002</v>
      </c>
      <c r="C71" s="31" t="s">
        <v>17</v>
      </c>
      <c r="D71" s="31">
        <v>8.8046000000000006</v>
      </c>
      <c r="E71" s="31">
        <v>10.151</v>
      </c>
      <c r="F71" s="31">
        <v>9.109</v>
      </c>
    </row>
    <row r="72" spans="1:6" x14ac:dyDescent="0.2">
      <c r="A72" s="33" t="s">
        <v>418</v>
      </c>
      <c r="B72" s="31">
        <v>20.7807</v>
      </c>
      <c r="C72" s="31" t="s">
        <v>17</v>
      </c>
      <c r="D72" s="31">
        <v>20.852900000000002</v>
      </c>
      <c r="E72" s="31">
        <v>21.1508</v>
      </c>
      <c r="F72" s="31">
        <v>21.104700000000001</v>
      </c>
    </row>
    <row r="73" spans="1:6" x14ac:dyDescent="0.2">
      <c r="A73" s="33" t="s">
        <v>478</v>
      </c>
      <c r="B73" s="31">
        <v>24.9438</v>
      </c>
      <c r="C73" s="31">
        <v>16.2883</v>
      </c>
      <c r="D73" s="31">
        <v>25.337499999999999</v>
      </c>
      <c r="E73" s="31">
        <v>25.601900000000001</v>
      </c>
      <c r="F73" s="31">
        <v>24.9925</v>
      </c>
    </row>
    <row r="74" spans="1:6" x14ac:dyDescent="0.2">
      <c r="A74" s="33" t="s">
        <v>480</v>
      </c>
      <c r="B74" s="31">
        <v>16.527100000000001</v>
      </c>
      <c r="C74" s="31">
        <v>9.3864999999999998</v>
      </c>
      <c r="D74" s="31">
        <v>16.6357</v>
      </c>
      <c r="E74" s="31">
        <v>19.3094</v>
      </c>
      <c r="F74" s="31">
        <v>16.532399999999999</v>
      </c>
    </row>
    <row r="75" spans="1:6" x14ac:dyDescent="0.2">
      <c r="A75" s="33" t="s">
        <v>482</v>
      </c>
      <c r="B75" s="31">
        <v>54.928600000000003</v>
      </c>
      <c r="C75" s="31">
        <v>54.503399999999999</v>
      </c>
      <c r="D75" s="31">
        <v>56.871200000000002</v>
      </c>
      <c r="E75" s="31">
        <v>53.414700000000003</v>
      </c>
      <c r="F75" s="31">
        <v>54.9392</v>
      </c>
    </row>
    <row r="76" spans="1:6" x14ac:dyDescent="0.2">
      <c r="A76" s="33" t="s">
        <v>484</v>
      </c>
      <c r="B76" s="31">
        <v>20.792100000000001</v>
      </c>
      <c r="C76" s="31">
        <v>17.914100000000001</v>
      </c>
      <c r="D76" s="31">
        <v>21.5563</v>
      </c>
      <c r="E76" s="31">
        <v>20.469799999999999</v>
      </c>
      <c r="F76" s="31">
        <v>20.848600000000001</v>
      </c>
    </row>
    <row r="77" spans="1:6" x14ac:dyDescent="0.2">
      <c r="A77" s="33" t="s">
        <v>475</v>
      </c>
      <c r="B77" s="31">
        <v>39.528300000000002</v>
      </c>
      <c r="C77" s="31">
        <v>32.795699999999997</v>
      </c>
      <c r="D77" s="31">
        <v>34.282800000000002</v>
      </c>
      <c r="E77" s="31">
        <v>38.6158</v>
      </c>
      <c r="F77" s="31">
        <v>39.5749</v>
      </c>
    </row>
    <row r="78" spans="1:6" x14ac:dyDescent="0.2">
      <c r="A78" s="33" t="s">
        <v>790</v>
      </c>
      <c r="B78" s="31">
        <v>28.880700000000001</v>
      </c>
      <c r="C78" s="31" t="s">
        <v>17</v>
      </c>
      <c r="D78" s="31">
        <v>29.124199999999998</v>
      </c>
      <c r="E78" s="31">
        <v>30.5532</v>
      </c>
      <c r="F78" s="31">
        <v>28.894200000000001</v>
      </c>
    </row>
    <row r="79" spans="1:6" x14ac:dyDescent="0.2">
      <c r="A79" s="33" t="s">
        <v>492</v>
      </c>
      <c r="B79" s="31">
        <v>12.014099999999999</v>
      </c>
      <c r="C79" s="31">
        <v>3.3893</v>
      </c>
      <c r="D79" s="31">
        <v>9.7207000000000008</v>
      </c>
      <c r="E79" s="31">
        <v>12.244300000000001</v>
      </c>
      <c r="F79" s="31">
        <v>12.0632</v>
      </c>
    </row>
    <row r="80" spans="1:6" x14ac:dyDescent="0.2">
      <c r="A80" s="33" t="s">
        <v>486</v>
      </c>
      <c r="B80" s="31">
        <v>12.6557</v>
      </c>
      <c r="C80" s="31">
        <v>9.9535</v>
      </c>
      <c r="D80" s="31">
        <v>13.093400000000001</v>
      </c>
      <c r="E80" s="31">
        <v>12.432700000000001</v>
      </c>
      <c r="F80" s="31">
        <v>12.674899999999999</v>
      </c>
    </row>
    <row r="81" spans="1:6" x14ac:dyDescent="0.2">
      <c r="A81" s="33" t="s">
        <v>489</v>
      </c>
      <c r="B81" s="31">
        <v>17.740500000000001</v>
      </c>
      <c r="C81" s="31" t="s">
        <v>17</v>
      </c>
      <c r="D81" s="31">
        <v>20.994199999999999</v>
      </c>
      <c r="E81" s="31">
        <v>17.2776</v>
      </c>
      <c r="F81" s="31">
        <v>17.7636</v>
      </c>
    </row>
  </sheetData>
  <mergeCells count="2">
    <mergeCell ref="B1:F1"/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0"/>
  <sheetViews>
    <sheetView workbookViewId="0"/>
  </sheetViews>
  <sheetFormatPr baseColWidth="10" defaultColWidth="11.1640625" defaultRowHeight="15" customHeight="1" x14ac:dyDescent="0.2"/>
  <cols>
    <col min="1" max="1" width="20.1640625" customWidth="1"/>
    <col min="2" max="26" width="10.5" customWidth="1"/>
  </cols>
  <sheetData>
    <row r="1" spans="1:11" ht="15.75" customHeight="1" x14ac:dyDescent="0.2">
      <c r="A1" s="7" t="s">
        <v>499</v>
      </c>
      <c r="B1" s="7" t="s">
        <v>500</v>
      </c>
      <c r="C1" s="7" t="s">
        <v>501</v>
      </c>
      <c r="D1" s="7" t="s">
        <v>502</v>
      </c>
      <c r="E1" s="7" t="s">
        <v>503</v>
      </c>
      <c r="F1" s="7" t="s">
        <v>504</v>
      </c>
      <c r="G1" s="7" t="s">
        <v>7</v>
      </c>
      <c r="H1" s="7" t="s">
        <v>505</v>
      </c>
      <c r="I1" s="7" t="s">
        <v>506</v>
      </c>
      <c r="J1" s="7" t="s">
        <v>507</v>
      </c>
      <c r="K1" s="7" t="s">
        <v>508</v>
      </c>
    </row>
    <row r="2" spans="1:11" ht="15.75" customHeight="1" x14ac:dyDescent="0.2">
      <c r="A2" s="8" t="s">
        <v>509</v>
      </c>
      <c r="B2" s="8">
        <v>1</v>
      </c>
      <c r="C2" s="8">
        <v>37678598</v>
      </c>
      <c r="D2" s="8" t="s">
        <v>510</v>
      </c>
      <c r="E2" s="8" t="s">
        <v>511</v>
      </c>
      <c r="F2" s="8" t="s">
        <v>512</v>
      </c>
      <c r="G2" s="8">
        <v>328752</v>
      </c>
      <c r="H2" s="8">
        <v>1.7763299999999999E-2</v>
      </c>
      <c r="I2" s="8">
        <v>2.6394999999999999E-3</v>
      </c>
      <c r="J2" s="9">
        <v>1.7015699999999999E-11</v>
      </c>
      <c r="K2" s="8">
        <v>0.32229999999999998</v>
      </c>
    </row>
    <row r="3" spans="1:11" ht="15.75" customHeight="1" x14ac:dyDescent="0.2">
      <c r="A3" s="8" t="s">
        <v>509</v>
      </c>
      <c r="B3" s="8">
        <v>1</v>
      </c>
      <c r="C3" s="8">
        <v>73701671</v>
      </c>
      <c r="D3" s="8" t="s">
        <v>513</v>
      </c>
      <c r="E3" s="8" t="s">
        <v>512</v>
      </c>
      <c r="F3" s="8" t="s">
        <v>514</v>
      </c>
      <c r="G3" s="8">
        <v>336579</v>
      </c>
      <c r="H3" s="8">
        <v>1.39195E-2</v>
      </c>
      <c r="I3" s="8">
        <v>2.4396000000000001E-3</v>
      </c>
      <c r="J3" s="9">
        <v>1.15993E-8</v>
      </c>
      <c r="K3" s="8">
        <v>0.4783</v>
      </c>
    </row>
    <row r="4" spans="1:11" ht="15.75" customHeight="1" x14ac:dyDescent="0.2">
      <c r="A4" s="8" t="s">
        <v>509</v>
      </c>
      <c r="B4" s="8">
        <v>2</v>
      </c>
      <c r="C4" s="8">
        <v>15462058</v>
      </c>
      <c r="D4" s="8" t="s">
        <v>515</v>
      </c>
      <c r="E4" s="8" t="s">
        <v>514</v>
      </c>
      <c r="F4" s="8" t="s">
        <v>516</v>
      </c>
      <c r="G4" s="8">
        <v>327840</v>
      </c>
      <c r="H4" s="8">
        <v>-1.6021400000000002E-2</v>
      </c>
      <c r="I4" s="8">
        <v>2.50374E-3</v>
      </c>
      <c r="J4" s="9">
        <v>1.56638E-10</v>
      </c>
      <c r="K4" s="8">
        <v>0.41720000000000002</v>
      </c>
    </row>
    <row r="5" spans="1:11" ht="15.75" customHeight="1" x14ac:dyDescent="0.2">
      <c r="A5" s="8" t="s">
        <v>509</v>
      </c>
      <c r="B5" s="8">
        <v>2</v>
      </c>
      <c r="C5" s="8">
        <v>241726646</v>
      </c>
      <c r="D5" s="8" t="s">
        <v>517</v>
      </c>
      <c r="E5" s="8" t="s">
        <v>511</v>
      </c>
      <c r="F5" s="8" t="s">
        <v>512</v>
      </c>
      <c r="G5" s="8">
        <v>315927</v>
      </c>
      <c r="H5" s="8">
        <v>1.50767E-2</v>
      </c>
      <c r="I5" s="8">
        <v>2.5548099999999998E-3</v>
      </c>
      <c r="J5" s="9">
        <v>3.6104299999999999E-9</v>
      </c>
      <c r="K5" s="8">
        <v>0.41210000000000002</v>
      </c>
    </row>
    <row r="6" spans="1:11" ht="15.75" customHeight="1" x14ac:dyDescent="0.2">
      <c r="A6" s="8" t="s">
        <v>509</v>
      </c>
      <c r="B6" s="8">
        <v>5</v>
      </c>
      <c r="C6" s="8">
        <v>103981726</v>
      </c>
      <c r="D6" s="8" t="s">
        <v>518</v>
      </c>
      <c r="E6" s="8" t="s">
        <v>514</v>
      </c>
      <c r="F6" s="8" t="s">
        <v>512</v>
      </c>
      <c r="G6" s="8">
        <v>332174</v>
      </c>
      <c r="H6" s="8">
        <v>1.57074E-2</v>
      </c>
      <c r="I6" s="8">
        <v>2.6053000000000001E-3</v>
      </c>
      <c r="J6" s="9">
        <v>1.6512099999999999E-9</v>
      </c>
      <c r="K6" s="8">
        <v>0.33050000000000002</v>
      </c>
    </row>
    <row r="7" spans="1:11" ht="15.75" customHeight="1" x14ac:dyDescent="0.2">
      <c r="A7" s="8" t="s">
        <v>509</v>
      </c>
      <c r="B7" s="8">
        <v>5</v>
      </c>
      <c r="C7" s="8">
        <v>129385674</v>
      </c>
      <c r="D7" s="8" t="s">
        <v>519</v>
      </c>
      <c r="E7" s="8" t="s">
        <v>512</v>
      </c>
      <c r="F7" s="8" t="s">
        <v>511</v>
      </c>
      <c r="G7" s="8">
        <v>335141</v>
      </c>
      <c r="H7" s="8">
        <v>-1.3987599999999999E-2</v>
      </c>
      <c r="I7" s="8">
        <v>2.4921100000000001E-3</v>
      </c>
      <c r="J7" s="9">
        <v>1.9930399999999999E-8</v>
      </c>
      <c r="K7" s="8">
        <v>0.40050000000000002</v>
      </c>
    </row>
    <row r="8" spans="1:11" ht="15.75" customHeight="1" x14ac:dyDescent="0.2">
      <c r="A8" s="8" t="s">
        <v>509</v>
      </c>
      <c r="B8" s="8">
        <v>6</v>
      </c>
      <c r="C8" s="8">
        <v>29986324</v>
      </c>
      <c r="D8" s="8" t="s">
        <v>520</v>
      </c>
      <c r="E8" s="8" t="s">
        <v>514</v>
      </c>
      <c r="F8" s="8" t="s">
        <v>511</v>
      </c>
      <c r="G8" s="8">
        <v>331319</v>
      </c>
      <c r="H8" s="8">
        <v>-2.8778999999999999E-2</v>
      </c>
      <c r="I8" s="8">
        <v>3.6938800000000001E-3</v>
      </c>
      <c r="J8" s="9">
        <v>6.6675299999999997E-15</v>
      </c>
      <c r="K8" s="8">
        <v>0.126</v>
      </c>
    </row>
    <row r="9" spans="1:11" ht="15.75" customHeight="1" x14ac:dyDescent="0.2">
      <c r="A9" s="8" t="s">
        <v>509</v>
      </c>
      <c r="B9" s="8">
        <v>6</v>
      </c>
      <c r="C9" s="8">
        <v>28764103</v>
      </c>
      <c r="D9" s="8" t="s">
        <v>521</v>
      </c>
      <c r="E9" s="8" t="s">
        <v>514</v>
      </c>
      <c r="F9" s="8" t="s">
        <v>511</v>
      </c>
      <c r="G9" s="8">
        <v>336729</v>
      </c>
      <c r="H9" s="8">
        <v>-2.8797699999999999E-2</v>
      </c>
      <c r="I9" s="8">
        <v>3.7517000000000002E-3</v>
      </c>
      <c r="J9" s="9">
        <v>1.6468300000000001E-14</v>
      </c>
      <c r="K9" s="8">
        <v>0.1197</v>
      </c>
    </row>
    <row r="10" spans="1:11" ht="15.75" customHeight="1" x14ac:dyDescent="0.2">
      <c r="A10" s="8" t="s">
        <v>509</v>
      </c>
      <c r="B10" s="8">
        <v>6</v>
      </c>
      <c r="C10" s="8">
        <v>27702425</v>
      </c>
      <c r="D10" s="8" t="s">
        <v>522</v>
      </c>
      <c r="E10" s="8" t="s">
        <v>512</v>
      </c>
      <c r="F10" s="8" t="s">
        <v>514</v>
      </c>
      <c r="G10" s="8">
        <v>337096</v>
      </c>
      <c r="H10" s="8">
        <v>-2.5469200000000001E-2</v>
      </c>
      <c r="I10" s="8">
        <v>3.7636700000000002E-3</v>
      </c>
      <c r="J10" s="9">
        <v>1.3159000000000001E-11</v>
      </c>
      <c r="K10" s="8">
        <v>0.1186</v>
      </c>
    </row>
    <row r="11" spans="1:11" ht="15.75" customHeight="1" x14ac:dyDescent="0.2">
      <c r="A11" s="8" t="s">
        <v>509</v>
      </c>
      <c r="B11" s="8">
        <v>6</v>
      </c>
      <c r="C11" s="8">
        <v>100953148</v>
      </c>
      <c r="D11" s="8" t="s">
        <v>523</v>
      </c>
      <c r="E11" s="8" t="s">
        <v>512</v>
      </c>
      <c r="F11" s="8" t="s">
        <v>511</v>
      </c>
      <c r="G11" s="8">
        <v>327534</v>
      </c>
      <c r="H11" s="8">
        <v>1.6508599999999998E-2</v>
      </c>
      <c r="I11" s="8">
        <v>2.4792400000000002E-3</v>
      </c>
      <c r="J11" s="9">
        <v>2.7664299999999999E-11</v>
      </c>
      <c r="K11" s="8">
        <v>0.46660000000000001</v>
      </c>
    </row>
    <row r="12" spans="1:11" ht="15.75" customHeight="1" x14ac:dyDescent="0.2">
      <c r="A12" s="8" t="s">
        <v>509</v>
      </c>
      <c r="B12" s="8">
        <v>6</v>
      </c>
      <c r="C12" s="8">
        <v>31016550</v>
      </c>
      <c r="D12" s="8" t="s">
        <v>524</v>
      </c>
      <c r="E12" s="8" t="s">
        <v>511</v>
      </c>
      <c r="F12" s="8" t="s">
        <v>512</v>
      </c>
      <c r="G12" s="8">
        <v>337019</v>
      </c>
      <c r="H12" s="8">
        <v>-2.1614499999999998E-2</v>
      </c>
      <c r="I12" s="8">
        <v>3.3777299999999998E-3</v>
      </c>
      <c r="J12" s="9">
        <v>1.5646899999999999E-10</v>
      </c>
      <c r="K12" s="8">
        <v>0.15390000000000001</v>
      </c>
    </row>
    <row r="13" spans="1:11" ht="15.75" customHeight="1" x14ac:dyDescent="0.2">
      <c r="A13" s="8" t="s">
        <v>509</v>
      </c>
      <c r="B13" s="8">
        <v>6</v>
      </c>
      <c r="C13" s="8">
        <v>26593275</v>
      </c>
      <c r="D13" s="8" t="s">
        <v>525</v>
      </c>
      <c r="E13" s="8" t="s">
        <v>516</v>
      </c>
      <c r="F13" s="8" t="s">
        <v>514</v>
      </c>
      <c r="G13" s="8">
        <v>336977</v>
      </c>
      <c r="H13" s="8">
        <v>-2.24455E-2</v>
      </c>
      <c r="I13" s="8">
        <v>3.87229E-3</v>
      </c>
      <c r="J13" s="9">
        <v>6.7801300000000002E-9</v>
      </c>
      <c r="K13" s="8">
        <v>0.1111</v>
      </c>
    </row>
    <row r="14" spans="1:11" ht="15.75" customHeight="1" x14ac:dyDescent="0.2">
      <c r="A14" s="8" t="s">
        <v>509</v>
      </c>
      <c r="B14" s="8">
        <v>6</v>
      </c>
      <c r="C14" s="8">
        <v>32799845</v>
      </c>
      <c r="D14" s="8" t="s">
        <v>526</v>
      </c>
      <c r="E14" s="8" t="s">
        <v>514</v>
      </c>
      <c r="F14" s="8" t="s">
        <v>512</v>
      </c>
      <c r="G14" s="8">
        <v>336544</v>
      </c>
      <c r="H14" s="8">
        <v>-2.1366099999999999E-2</v>
      </c>
      <c r="I14" s="8">
        <v>3.7096999999999998E-3</v>
      </c>
      <c r="J14" s="9">
        <v>8.44258E-9</v>
      </c>
      <c r="K14" s="8">
        <v>0.1232</v>
      </c>
    </row>
    <row r="15" spans="1:11" ht="15.75" customHeight="1" x14ac:dyDescent="0.2">
      <c r="A15" s="8" t="s">
        <v>509</v>
      </c>
      <c r="B15" s="8">
        <v>7</v>
      </c>
      <c r="C15" s="8">
        <v>12250378</v>
      </c>
      <c r="D15" s="8" t="s">
        <v>527</v>
      </c>
      <c r="E15" s="8" t="s">
        <v>512</v>
      </c>
      <c r="F15" s="8" t="s">
        <v>511</v>
      </c>
      <c r="G15" s="8">
        <v>337125</v>
      </c>
      <c r="H15" s="8">
        <v>1.8573800000000001E-2</v>
      </c>
      <c r="I15" s="8">
        <v>2.47269E-3</v>
      </c>
      <c r="J15" s="9">
        <v>5.8566299999999994E-14</v>
      </c>
      <c r="K15" s="8">
        <v>0.41049999999999998</v>
      </c>
    </row>
    <row r="16" spans="1:11" ht="15.75" customHeight="1" x14ac:dyDescent="0.2">
      <c r="A16" s="8" t="s">
        <v>509</v>
      </c>
      <c r="B16" s="8">
        <v>9</v>
      </c>
      <c r="C16" s="8">
        <v>11131371</v>
      </c>
      <c r="D16" s="8" t="s">
        <v>528</v>
      </c>
      <c r="E16" s="8" t="s">
        <v>511</v>
      </c>
      <c r="F16" s="8" t="s">
        <v>514</v>
      </c>
      <c r="G16" s="8">
        <v>334699</v>
      </c>
      <c r="H16" s="8">
        <v>-1.9003900000000001E-2</v>
      </c>
      <c r="I16" s="8">
        <v>3.0016999999999999E-3</v>
      </c>
      <c r="J16" s="9">
        <v>2.4380599999999997E-10</v>
      </c>
      <c r="K16" s="8">
        <v>0.2104</v>
      </c>
    </row>
    <row r="17" spans="1:11" ht="15.75" customHeight="1" x14ac:dyDescent="0.2">
      <c r="A17" s="8" t="s">
        <v>509</v>
      </c>
      <c r="B17" s="8">
        <v>9</v>
      </c>
      <c r="C17" s="8">
        <v>25208402</v>
      </c>
      <c r="D17" s="8" t="s">
        <v>529</v>
      </c>
      <c r="E17" s="8" t="s">
        <v>512</v>
      </c>
      <c r="F17" s="8" t="s">
        <v>511</v>
      </c>
      <c r="G17" s="8">
        <v>334251</v>
      </c>
      <c r="H17" s="8">
        <v>-1.81488E-2</v>
      </c>
      <c r="I17" s="8">
        <v>3.3228200000000002E-3</v>
      </c>
      <c r="J17" s="9">
        <v>4.7151100000000002E-8</v>
      </c>
      <c r="K17" s="8">
        <v>0.1615</v>
      </c>
    </row>
    <row r="18" spans="1:11" ht="15.75" customHeight="1" x14ac:dyDescent="0.2">
      <c r="A18" s="8" t="s">
        <v>509</v>
      </c>
      <c r="B18" s="8">
        <v>10</v>
      </c>
      <c r="C18" s="8">
        <v>10922068</v>
      </c>
      <c r="D18" s="8" t="s">
        <v>530</v>
      </c>
      <c r="E18" s="8" t="s">
        <v>514</v>
      </c>
      <c r="F18" s="8" t="s">
        <v>512</v>
      </c>
      <c r="G18" s="8">
        <v>324192</v>
      </c>
      <c r="H18" s="8">
        <v>1.4552900000000001E-2</v>
      </c>
      <c r="I18" s="8">
        <v>2.5095299999999998E-3</v>
      </c>
      <c r="J18" s="9">
        <v>6.67461E-9</v>
      </c>
      <c r="K18" s="8">
        <v>0.42709999999999998</v>
      </c>
    </row>
    <row r="19" spans="1:11" ht="15.75" customHeight="1" x14ac:dyDescent="0.2">
      <c r="A19" s="8" t="s">
        <v>509</v>
      </c>
      <c r="B19" s="8">
        <v>10</v>
      </c>
      <c r="C19" s="8">
        <v>106454672</v>
      </c>
      <c r="D19" s="8" t="s">
        <v>531</v>
      </c>
      <c r="E19" s="8" t="s">
        <v>514</v>
      </c>
      <c r="F19" s="8" t="s">
        <v>516</v>
      </c>
      <c r="G19" s="8">
        <v>327164</v>
      </c>
      <c r="H19" s="8">
        <v>-1.37847E-2</v>
      </c>
      <c r="I19" s="8">
        <v>2.5187500000000002E-3</v>
      </c>
      <c r="J19" s="9">
        <v>4.4324099999999999E-8</v>
      </c>
      <c r="K19" s="8">
        <v>0.40760000000000002</v>
      </c>
    </row>
    <row r="20" spans="1:11" ht="15.75" customHeight="1" x14ac:dyDescent="0.2">
      <c r="A20" s="8" t="s">
        <v>509</v>
      </c>
      <c r="B20" s="8">
        <v>11</v>
      </c>
      <c r="C20" s="8">
        <v>113386043</v>
      </c>
      <c r="D20" s="8" t="s">
        <v>532</v>
      </c>
      <c r="E20" s="8" t="s">
        <v>511</v>
      </c>
      <c r="F20" s="8" t="s">
        <v>516</v>
      </c>
      <c r="G20" s="8">
        <v>334382</v>
      </c>
      <c r="H20" s="8">
        <v>-1.7082199999999999E-2</v>
      </c>
      <c r="I20" s="8">
        <v>2.46276E-3</v>
      </c>
      <c r="J20" s="9">
        <v>4.0347600000000001E-12</v>
      </c>
      <c r="K20" s="8">
        <v>0.43340000000000001</v>
      </c>
    </row>
    <row r="21" spans="1:11" ht="15.75" customHeight="1" x14ac:dyDescent="0.2">
      <c r="A21" s="8" t="s">
        <v>509</v>
      </c>
      <c r="B21" s="8">
        <v>11</v>
      </c>
      <c r="C21" s="8">
        <v>32765866</v>
      </c>
      <c r="D21" s="8" t="s">
        <v>533</v>
      </c>
      <c r="E21" s="8" t="s">
        <v>514</v>
      </c>
      <c r="F21" s="8" t="s">
        <v>516</v>
      </c>
      <c r="G21" s="8">
        <v>336260</v>
      </c>
      <c r="H21" s="8">
        <v>-2.5958200000000001E-2</v>
      </c>
      <c r="I21" s="8">
        <v>4.3291299999999996E-3</v>
      </c>
      <c r="J21" s="9">
        <v>2.0223099999999998E-9</v>
      </c>
      <c r="K21" s="8">
        <v>8.6419999999999997E-2</v>
      </c>
    </row>
    <row r="22" spans="1:11" ht="15.75" customHeight="1" x14ac:dyDescent="0.2">
      <c r="A22" s="8" t="s">
        <v>509</v>
      </c>
      <c r="B22" s="8">
        <v>11</v>
      </c>
      <c r="C22" s="8">
        <v>88726465</v>
      </c>
      <c r="D22" s="8" t="s">
        <v>534</v>
      </c>
      <c r="E22" s="8" t="s">
        <v>511</v>
      </c>
      <c r="F22" s="8" t="s">
        <v>514</v>
      </c>
      <c r="G22" s="8">
        <v>332315</v>
      </c>
      <c r="H22" s="8">
        <v>1.4539399999999999E-2</v>
      </c>
      <c r="I22" s="8">
        <v>2.4524099999999999E-3</v>
      </c>
      <c r="J22" s="9">
        <v>3.0582099999999999E-9</v>
      </c>
      <c r="K22" s="8">
        <v>0.48759999999999998</v>
      </c>
    </row>
    <row r="23" spans="1:11" ht="15.75" customHeight="1" x14ac:dyDescent="0.2">
      <c r="A23" s="8" t="s">
        <v>509</v>
      </c>
      <c r="B23" s="8">
        <v>11</v>
      </c>
      <c r="C23" s="8">
        <v>89938026</v>
      </c>
      <c r="D23" s="8" t="s">
        <v>535</v>
      </c>
      <c r="E23" s="8" t="s">
        <v>514</v>
      </c>
      <c r="F23" s="8" t="s">
        <v>516</v>
      </c>
      <c r="G23" s="8">
        <v>336808</v>
      </c>
      <c r="H23" s="8">
        <v>-1.5257400000000001E-2</v>
      </c>
      <c r="I23" s="8">
        <v>2.6552099999999999E-3</v>
      </c>
      <c r="J23" s="9">
        <v>9.1345299999999995E-9</v>
      </c>
      <c r="K23" s="8">
        <v>0.30099999999999999</v>
      </c>
    </row>
    <row r="24" spans="1:11" ht="15.75" customHeight="1" x14ac:dyDescent="0.2">
      <c r="A24" s="8" t="s">
        <v>509</v>
      </c>
      <c r="B24" s="8">
        <v>12</v>
      </c>
      <c r="C24" s="8">
        <v>16329053</v>
      </c>
      <c r="D24" s="8" t="s">
        <v>536</v>
      </c>
      <c r="E24" s="8" t="s">
        <v>511</v>
      </c>
      <c r="F24" s="8" t="s">
        <v>512</v>
      </c>
      <c r="G24" s="8">
        <v>337125</v>
      </c>
      <c r="H24" s="8">
        <v>1.37529E-2</v>
      </c>
      <c r="I24" s="8">
        <v>2.43517E-3</v>
      </c>
      <c r="J24" s="9">
        <v>1.62825E-8</v>
      </c>
      <c r="K24" s="8">
        <v>0.48499999999999999</v>
      </c>
    </row>
    <row r="25" spans="1:11" ht="15.75" customHeight="1" x14ac:dyDescent="0.2">
      <c r="A25" s="8" t="s">
        <v>509</v>
      </c>
      <c r="B25" s="8">
        <v>17</v>
      </c>
      <c r="C25" s="8">
        <v>38219005</v>
      </c>
      <c r="D25" s="8" t="s">
        <v>537</v>
      </c>
      <c r="E25" s="8" t="s">
        <v>512</v>
      </c>
      <c r="F25" s="8" t="s">
        <v>511</v>
      </c>
      <c r="G25" s="8">
        <v>330226</v>
      </c>
      <c r="H25" s="8">
        <v>-1.5066100000000001E-2</v>
      </c>
      <c r="I25" s="8">
        <v>2.6098200000000001E-3</v>
      </c>
      <c r="J25" s="9">
        <v>7.8012799999999998E-9</v>
      </c>
      <c r="K25" s="8">
        <v>0.33329999999999999</v>
      </c>
    </row>
    <row r="26" spans="1:11" ht="15.75" customHeight="1" x14ac:dyDescent="0.2">
      <c r="A26" s="8" t="s">
        <v>509</v>
      </c>
      <c r="B26" s="8">
        <v>18</v>
      </c>
      <c r="C26" s="8">
        <v>50858019</v>
      </c>
      <c r="D26" s="8" t="s">
        <v>538</v>
      </c>
      <c r="E26" s="8" t="s">
        <v>514</v>
      </c>
      <c r="F26" s="8" t="s">
        <v>516</v>
      </c>
      <c r="G26" s="8">
        <v>336228</v>
      </c>
      <c r="H26" s="8">
        <v>1.6881E-2</v>
      </c>
      <c r="I26" s="8">
        <v>2.5674000000000001E-3</v>
      </c>
      <c r="J26" s="9">
        <v>4.8682800000000001E-11</v>
      </c>
      <c r="K26" s="8">
        <v>0.42649999999999999</v>
      </c>
    </row>
    <row r="27" spans="1:11" ht="15.75" customHeight="1" x14ac:dyDescent="0.2">
      <c r="A27" s="8" t="s">
        <v>509</v>
      </c>
      <c r="B27" s="8">
        <v>18</v>
      </c>
      <c r="C27" s="8">
        <v>53413566</v>
      </c>
      <c r="D27" s="8" t="s">
        <v>539</v>
      </c>
      <c r="E27" s="8" t="s">
        <v>512</v>
      </c>
      <c r="F27" s="8" t="s">
        <v>514</v>
      </c>
      <c r="G27" s="8">
        <v>332879</v>
      </c>
      <c r="H27" s="8">
        <v>1.68998E-2</v>
      </c>
      <c r="I27" s="8">
        <v>2.5705400000000001E-3</v>
      </c>
      <c r="J27" s="9">
        <v>4.8924499999999997E-11</v>
      </c>
      <c r="K27" s="8">
        <v>0.34970000000000001</v>
      </c>
    </row>
    <row r="28" spans="1:11" ht="15.75" customHeight="1" x14ac:dyDescent="0.2">
      <c r="A28" s="8" t="s">
        <v>540</v>
      </c>
      <c r="B28" s="8">
        <v>1</v>
      </c>
      <c r="C28" s="8">
        <v>37678598</v>
      </c>
      <c r="D28" s="8" t="s">
        <v>510</v>
      </c>
      <c r="E28" s="8" t="s">
        <v>511</v>
      </c>
      <c r="F28" s="8" t="s">
        <v>512</v>
      </c>
      <c r="G28" s="8">
        <v>263264</v>
      </c>
      <c r="H28" s="8">
        <v>1.90981E-2</v>
      </c>
      <c r="I28" s="8">
        <v>3.0291200000000002E-3</v>
      </c>
      <c r="J28" s="9">
        <v>2.8897400000000002E-10</v>
      </c>
      <c r="K28" s="8">
        <v>0.32229999999999998</v>
      </c>
    </row>
    <row r="29" spans="1:11" ht="15.75" customHeight="1" x14ac:dyDescent="0.2">
      <c r="A29" s="8" t="s">
        <v>540</v>
      </c>
      <c r="B29" s="8">
        <v>2</v>
      </c>
      <c r="C29" s="8">
        <v>15462058</v>
      </c>
      <c r="D29" s="8" t="s">
        <v>515</v>
      </c>
      <c r="E29" s="8" t="s">
        <v>514</v>
      </c>
      <c r="F29" s="8" t="s">
        <v>516</v>
      </c>
      <c r="G29" s="8">
        <v>262583</v>
      </c>
      <c r="H29" s="8">
        <v>-1.90671E-2</v>
      </c>
      <c r="I29" s="8">
        <v>2.87266E-3</v>
      </c>
      <c r="J29" s="9">
        <v>3.1975099999999998E-11</v>
      </c>
      <c r="K29" s="8">
        <v>0.41720000000000002</v>
      </c>
    </row>
    <row r="30" spans="1:11" ht="15.75" customHeight="1" x14ac:dyDescent="0.2">
      <c r="A30" s="8" t="s">
        <v>540</v>
      </c>
      <c r="B30" s="8">
        <v>6</v>
      </c>
      <c r="C30" s="8">
        <v>28682725</v>
      </c>
      <c r="D30" s="8" t="s">
        <v>541</v>
      </c>
      <c r="E30" s="8" t="s">
        <v>511</v>
      </c>
      <c r="F30" s="8" t="s">
        <v>512</v>
      </c>
      <c r="G30" s="8">
        <v>269928</v>
      </c>
      <c r="H30" s="8">
        <v>-2.9166000000000001E-2</v>
      </c>
      <c r="I30" s="8">
        <v>4.2240999999999997E-3</v>
      </c>
      <c r="J30" s="9">
        <v>5.0429699999999999E-12</v>
      </c>
      <c r="K30" s="8">
        <v>0.12520000000000001</v>
      </c>
    </row>
    <row r="31" spans="1:11" ht="15.75" customHeight="1" x14ac:dyDescent="0.2">
      <c r="A31" s="8" t="s">
        <v>540</v>
      </c>
      <c r="B31" s="8">
        <v>6</v>
      </c>
      <c r="C31" s="8">
        <v>29986324</v>
      </c>
      <c r="D31" s="8" t="s">
        <v>520</v>
      </c>
      <c r="E31" s="8" t="s">
        <v>514</v>
      </c>
      <c r="F31" s="8" t="s">
        <v>511</v>
      </c>
      <c r="G31" s="8">
        <v>265300</v>
      </c>
      <c r="H31" s="8">
        <v>-2.86906E-2</v>
      </c>
      <c r="I31" s="8">
        <v>4.2421300000000002E-3</v>
      </c>
      <c r="J31" s="9">
        <v>1.35194E-11</v>
      </c>
      <c r="K31" s="8">
        <v>0.126</v>
      </c>
    </row>
    <row r="32" spans="1:11" ht="15.75" customHeight="1" x14ac:dyDescent="0.2">
      <c r="A32" s="8" t="s">
        <v>540</v>
      </c>
      <c r="B32" s="8">
        <v>6</v>
      </c>
      <c r="C32" s="8">
        <v>27422066</v>
      </c>
      <c r="D32" s="8" t="s">
        <v>542</v>
      </c>
      <c r="E32" s="8" t="s">
        <v>514</v>
      </c>
      <c r="F32" s="8" t="s">
        <v>516</v>
      </c>
      <c r="G32" s="8">
        <v>269933</v>
      </c>
      <c r="H32" s="8">
        <v>-1.7851700000000002E-2</v>
      </c>
      <c r="I32" s="8">
        <v>2.9239499999999998E-3</v>
      </c>
      <c r="J32" s="9">
        <v>1.0271000000000001E-9</v>
      </c>
      <c r="K32" s="8">
        <v>0.3533</v>
      </c>
    </row>
    <row r="33" spans="1:11" ht="15.75" customHeight="1" x14ac:dyDescent="0.2">
      <c r="A33" s="8" t="s">
        <v>540</v>
      </c>
      <c r="B33" s="8">
        <v>7</v>
      </c>
      <c r="C33" s="8">
        <v>12277438</v>
      </c>
      <c r="D33" s="8" t="s">
        <v>543</v>
      </c>
      <c r="E33" s="8" t="s">
        <v>514</v>
      </c>
      <c r="F33" s="8" t="s">
        <v>516</v>
      </c>
      <c r="G33" s="8">
        <v>246905</v>
      </c>
      <c r="H33" s="8">
        <v>2.1333700000000001E-2</v>
      </c>
      <c r="I33" s="8">
        <v>3.0102800000000002E-3</v>
      </c>
      <c r="J33" s="9">
        <v>1.3745700000000001E-12</v>
      </c>
      <c r="K33" s="8">
        <v>0.37940000000000002</v>
      </c>
    </row>
    <row r="34" spans="1:11" ht="15.75" customHeight="1" x14ac:dyDescent="0.2">
      <c r="A34" s="8" t="s">
        <v>540</v>
      </c>
      <c r="B34" s="8">
        <v>9</v>
      </c>
      <c r="C34" s="8">
        <v>11119853</v>
      </c>
      <c r="D34" s="8" t="s">
        <v>544</v>
      </c>
      <c r="E34" s="8" t="s">
        <v>512</v>
      </c>
      <c r="F34" s="8" t="s">
        <v>511</v>
      </c>
      <c r="G34" s="8">
        <v>268684</v>
      </c>
      <c r="H34" s="8">
        <v>-2.1574200000000002E-2</v>
      </c>
      <c r="I34" s="8">
        <v>3.6970000000000002E-3</v>
      </c>
      <c r="J34" s="9">
        <v>5.3657700000000002E-9</v>
      </c>
      <c r="K34" s="8">
        <v>0.1749</v>
      </c>
    </row>
    <row r="35" spans="1:11" ht="15.75" customHeight="1" x14ac:dyDescent="0.2">
      <c r="A35" s="8" t="s">
        <v>540</v>
      </c>
      <c r="B35" s="8">
        <v>11</v>
      </c>
      <c r="C35" s="8">
        <v>113374684</v>
      </c>
      <c r="D35" s="8" t="s">
        <v>545</v>
      </c>
      <c r="E35" s="8" t="s">
        <v>516</v>
      </c>
      <c r="F35" s="8" t="s">
        <v>514</v>
      </c>
      <c r="G35" s="8">
        <v>269703</v>
      </c>
      <c r="H35" s="8">
        <v>1.94579E-2</v>
      </c>
      <c r="I35" s="8">
        <v>2.8619100000000001E-3</v>
      </c>
      <c r="J35" s="9">
        <v>1.05623E-11</v>
      </c>
      <c r="K35" s="8">
        <v>0.39229999999999998</v>
      </c>
    </row>
    <row r="36" spans="1:11" ht="15.75" customHeight="1" x14ac:dyDescent="0.2">
      <c r="A36" s="8" t="s">
        <v>540</v>
      </c>
      <c r="B36" s="8">
        <v>11</v>
      </c>
      <c r="C36" s="8">
        <v>32765866</v>
      </c>
      <c r="D36" s="8" t="s">
        <v>533</v>
      </c>
      <c r="E36" s="8" t="s">
        <v>514</v>
      </c>
      <c r="F36" s="8" t="s">
        <v>516</v>
      </c>
      <c r="G36" s="8">
        <v>269272</v>
      </c>
      <c r="H36" s="8">
        <v>-2.8918200000000002E-2</v>
      </c>
      <c r="I36" s="8">
        <v>4.9687100000000003E-3</v>
      </c>
      <c r="J36" s="9">
        <v>5.8889800000000001E-9</v>
      </c>
      <c r="K36" s="8">
        <v>8.6419999999999997E-2</v>
      </c>
    </row>
    <row r="37" spans="1:11" ht="15.75" customHeight="1" x14ac:dyDescent="0.2">
      <c r="A37" s="8" t="s">
        <v>540</v>
      </c>
      <c r="B37" s="8">
        <v>12</v>
      </c>
      <c r="C37" s="8">
        <v>16329053</v>
      </c>
      <c r="D37" s="8" t="s">
        <v>536</v>
      </c>
      <c r="E37" s="8" t="s">
        <v>511</v>
      </c>
      <c r="F37" s="8" t="s">
        <v>512</v>
      </c>
      <c r="G37" s="8">
        <v>269961</v>
      </c>
      <c r="H37" s="8">
        <v>1.5423299999999999E-2</v>
      </c>
      <c r="I37" s="8">
        <v>2.7956000000000001E-3</v>
      </c>
      <c r="J37" s="9">
        <v>3.4518300000000001E-8</v>
      </c>
      <c r="K37" s="8">
        <v>0.48499999999999999</v>
      </c>
    </row>
    <row r="38" spans="1:11" ht="15.75" customHeight="1" x14ac:dyDescent="0.2">
      <c r="A38" s="8" t="s">
        <v>540</v>
      </c>
      <c r="B38" s="8">
        <v>18</v>
      </c>
      <c r="C38" s="8">
        <v>53413566</v>
      </c>
      <c r="D38" s="8" t="s">
        <v>539</v>
      </c>
      <c r="E38" s="8" t="s">
        <v>512</v>
      </c>
      <c r="F38" s="8" t="s">
        <v>514</v>
      </c>
      <c r="G38" s="8">
        <v>266585</v>
      </c>
      <c r="H38" s="8">
        <v>1.7173999999999998E-2</v>
      </c>
      <c r="I38" s="8">
        <v>2.9533599999999999E-3</v>
      </c>
      <c r="J38" s="9">
        <v>6.0672300000000004E-9</v>
      </c>
      <c r="K38" s="8">
        <v>0.34970000000000001</v>
      </c>
    </row>
    <row r="39" spans="1:11" ht="15.75" customHeight="1" x14ac:dyDescent="0.2">
      <c r="A39" s="8" t="s">
        <v>540</v>
      </c>
      <c r="B39" s="8">
        <v>18</v>
      </c>
      <c r="C39" s="8">
        <v>50862311</v>
      </c>
      <c r="D39" s="8" t="s">
        <v>546</v>
      </c>
      <c r="E39" s="8" t="s">
        <v>516</v>
      </c>
      <c r="F39" s="8" t="s">
        <v>514</v>
      </c>
      <c r="G39" s="8">
        <v>269254</v>
      </c>
      <c r="H39" s="8">
        <v>1.7064599999999999E-2</v>
      </c>
      <c r="I39" s="8">
        <v>2.9474200000000001E-3</v>
      </c>
      <c r="J39" s="9">
        <v>7.0596300000000004E-9</v>
      </c>
      <c r="K39" s="8">
        <v>0.42630000000000001</v>
      </c>
    </row>
    <row r="40" spans="1:11" ht="15.75" customHeight="1" x14ac:dyDescent="0.2">
      <c r="A40" s="8" t="s">
        <v>540</v>
      </c>
      <c r="B40" s="8">
        <v>22</v>
      </c>
      <c r="C40" s="8">
        <v>41627924</v>
      </c>
      <c r="D40" s="8" t="s">
        <v>547</v>
      </c>
      <c r="E40" s="8" t="s">
        <v>516</v>
      </c>
      <c r="F40" s="8" t="s">
        <v>514</v>
      </c>
      <c r="G40" s="8">
        <v>261105</v>
      </c>
      <c r="H40" s="8">
        <v>1.7838900000000001E-2</v>
      </c>
      <c r="I40" s="8">
        <v>3.2590700000000002E-3</v>
      </c>
      <c r="J40" s="9">
        <v>4.4136300000000002E-8</v>
      </c>
      <c r="K40" s="8">
        <v>0.25629999999999997</v>
      </c>
    </row>
    <row r="41" spans="1:11" ht="15.75" customHeight="1" x14ac:dyDescent="0.2">
      <c r="A41" s="8" t="s">
        <v>548</v>
      </c>
      <c r="B41" s="8">
        <v>1</v>
      </c>
      <c r="C41" s="8">
        <v>37678598</v>
      </c>
      <c r="D41" s="8" t="s">
        <v>510</v>
      </c>
      <c r="E41" s="8" t="s">
        <v>511</v>
      </c>
      <c r="F41" s="8" t="s">
        <v>512</v>
      </c>
      <c r="G41" s="8">
        <v>328753</v>
      </c>
      <c r="H41" s="8">
        <v>1.7327100000000002E-2</v>
      </c>
      <c r="I41" s="8">
        <v>2.6380100000000001E-3</v>
      </c>
      <c r="J41" s="9">
        <v>5.0984300000000002E-11</v>
      </c>
      <c r="K41" s="8">
        <v>0.32229999999999998</v>
      </c>
    </row>
    <row r="42" spans="1:11" ht="15.75" customHeight="1" x14ac:dyDescent="0.2">
      <c r="A42" s="8" t="s">
        <v>548</v>
      </c>
      <c r="B42" s="8">
        <v>1</v>
      </c>
      <c r="C42" s="8">
        <v>73449159</v>
      </c>
      <c r="D42" s="8" t="s">
        <v>549</v>
      </c>
      <c r="E42" s="8" t="s">
        <v>514</v>
      </c>
      <c r="F42" s="8" t="s">
        <v>512</v>
      </c>
      <c r="G42" s="8">
        <v>335656</v>
      </c>
      <c r="H42" s="8">
        <v>-1.50081E-2</v>
      </c>
      <c r="I42" s="8">
        <v>2.4423800000000001E-3</v>
      </c>
      <c r="J42" s="9">
        <v>8.01226E-10</v>
      </c>
      <c r="K42" s="8">
        <v>0.4768</v>
      </c>
    </row>
    <row r="43" spans="1:11" ht="15.75" customHeight="1" x14ac:dyDescent="0.2">
      <c r="A43" s="8" t="s">
        <v>548</v>
      </c>
      <c r="B43" s="8">
        <v>1</v>
      </c>
      <c r="C43" s="8">
        <v>177025098</v>
      </c>
      <c r="D43" s="8" t="s">
        <v>550</v>
      </c>
      <c r="E43" s="8" t="s">
        <v>511</v>
      </c>
      <c r="F43" s="8" t="s">
        <v>512</v>
      </c>
      <c r="G43" s="8">
        <v>337126</v>
      </c>
      <c r="H43" s="8">
        <v>2.2130299999999999E-2</v>
      </c>
      <c r="I43" s="8">
        <v>3.80722E-3</v>
      </c>
      <c r="J43" s="9">
        <v>6.1521500000000001E-9</v>
      </c>
      <c r="K43" s="8">
        <v>0.11550000000000001</v>
      </c>
    </row>
    <row r="44" spans="1:11" ht="15.75" customHeight="1" x14ac:dyDescent="0.2">
      <c r="A44" s="8" t="s">
        <v>548</v>
      </c>
      <c r="B44" s="8">
        <v>2</v>
      </c>
      <c r="C44" s="8">
        <v>15462058</v>
      </c>
      <c r="D44" s="8" t="s">
        <v>515</v>
      </c>
      <c r="E44" s="8" t="s">
        <v>514</v>
      </c>
      <c r="F44" s="8" t="s">
        <v>516</v>
      </c>
      <c r="G44" s="8">
        <v>327841</v>
      </c>
      <c r="H44" s="8">
        <v>-1.64721E-2</v>
      </c>
      <c r="I44" s="8">
        <v>2.50409E-3</v>
      </c>
      <c r="J44" s="9">
        <v>4.7721199999999999E-11</v>
      </c>
      <c r="K44" s="8">
        <v>0.41720000000000002</v>
      </c>
    </row>
    <row r="45" spans="1:11" ht="15.75" customHeight="1" x14ac:dyDescent="0.2">
      <c r="A45" s="8" t="s">
        <v>548</v>
      </c>
      <c r="B45" s="8">
        <v>2</v>
      </c>
      <c r="C45" s="8">
        <v>241726646</v>
      </c>
      <c r="D45" s="8" t="s">
        <v>517</v>
      </c>
      <c r="E45" s="8" t="s">
        <v>511</v>
      </c>
      <c r="F45" s="8" t="s">
        <v>512</v>
      </c>
      <c r="G45" s="8">
        <v>315928</v>
      </c>
      <c r="H45" s="8">
        <v>1.43131E-2</v>
      </c>
      <c r="I45" s="8">
        <v>2.5543900000000001E-3</v>
      </c>
      <c r="J45" s="9">
        <v>2.1045399999999999E-8</v>
      </c>
      <c r="K45" s="8">
        <v>0.41210000000000002</v>
      </c>
    </row>
    <row r="46" spans="1:11" ht="15.75" customHeight="1" x14ac:dyDescent="0.2">
      <c r="A46" s="8" t="s">
        <v>548</v>
      </c>
      <c r="B46" s="8">
        <v>5</v>
      </c>
      <c r="C46" s="8">
        <v>61518394</v>
      </c>
      <c r="D46" s="8" t="s">
        <v>551</v>
      </c>
      <c r="E46" s="8" t="s">
        <v>514</v>
      </c>
      <c r="F46" s="8" t="s">
        <v>511</v>
      </c>
      <c r="G46" s="8">
        <v>336675</v>
      </c>
      <c r="H46" s="8">
        <v>-1.4787099999999999E-2</v>
      </c>
      <c r="I46" s="8">
        <v>2.4358299999999999E-3</v>
      </c>
      <c r="J46" s="9">
        <v>1.27514E-9</v>
      </c>
      <c r="K46" s="8">
        <v>0.48580000000000001</v>
      </c>
    </row>
    <row r="47" spans="1:11" ht="15.75" customHeight="1" x14ac:dyDescent="0.2">
      <c r="A47" s="8" t="s">
        <v>548</v>
      </c>
      <c r="B47" s="8">
        <v>5</v>
      </c>
      <c r="C47" s="8">
        <v>103972357</v>
      </c>
      <c r="D47" s="8" t="s">
        <v>552</v>
      </c>
      <c r="E47" s="8" t="s">
        <v>512</v>
      </c>
      <c r="F47" s="8" t="s">
        <v>511</v>
      </c>
      <c r="G47" s="8">
        <v>333851</v>
      </c>
      <c r="H47" s="8">
        <v>1.5738499999999999E-2</v>
      </c>
      <c r="I47" s="8">
        <v>2.6026999999999999E-3</v>
      </c>
      <c r="J47" s="9">
        <v>1.4773000000000001E-9</v>
      </c>
      <c r="K47" s="8">
        <v>0.3281</v>
      </c>
    </row>
    <row r="48" spans="1:11" ht="15.75" customHeight="1" x14ac:dyDescent="0.2">
      <c r="A48" s="8" t="s">
        <v>548</v>
      </c>
      <c r="B48" s="8">
        <v>5</v>
      </c>
      <c r="C48" s="8">
        <v>164487555</v>
      </c>
      <c r="D48" s="8" t="s">
        <v>553</v>
      </c>
      <c r="E48" s="8" t="s">
        <v>511</v>
      </c>
      <c r="F48" s="8" t="s">
        <v>512</v>
      </c>
      <c r="G48" s="8">
        <v>336664</v>
      </c>
      <c r="H48" s="8">
        <v>-1.39084E-2</v>
      </c>
      <c r="I48" s="8">
        <v>2.4413799999999999E-3</v>
      </c>
      <c r="J48" s="9">
        <v>1.2206899999999999E-8</v>
      </c>
      <c r="K48" s="8">
        <v>0.46389999999999998</v>
      </c>
    </row>
    <row r="49" spans="1:11" ht="15.75" customHeight="1" x14ac:dyDescent="0.2">
      <c r="A49" s="8" t="s">
        <v>548</v>
      </c>
      <c r="B49" s="8">
        <v>6</v>
      </c>
      <c r="C49" s="8">
        <v>27412386</v>
      </c>
      <c r="D49" s="8" t="s">
        <v>554</v>
      </c>
      <c r="E49" s="8" t="s">
        <v>514</v>
      </c>
      <c r="F49" s="8" t="s">
        <v>516</v>
      </c>
      <c r="G49" s="8">
        <v>337126</v>
      </c>
      <c r="H49" s="8">
        <v>-1.6971199999999999E-2</v>
      </c>
      <c r="I49" s="8">
        <v>2.4347000000000001E-3</v>
      </c>
      <c r="J49" s="9">
        <v>3.1623299999999999E-12</v>
      </c>
      <c r="K49" s="8">
        <v>0.4783</v>
      </c>
    </row>
    <row r="50" spans="1:11" ht="15.75" customHeight="1" x14ac:dyDescent="0.2">
      <c r="A50" s="8" t="s">
        <v>548</v>
      </c>
      <c r="B50" s="8">
        <v>6</v>
      </c>
      <c r="C50" s="8">
        <v>29752808</v>
      </c>
      <c r="D50" s="8" t="s">
        <v>555</v>
      </c>
      <c r="E50" s="8" t="s">
        <v>511</v>
      </c>
      <c r="F50" s="8" t="s">
        <v>512</v>
      </c>
      <c r="G50" s="8">
        <v>324735</v>
      </c>
      <c r="H50" s="8">
        <v>-2.6323099999999999E-2</v>
      </c>
      <c r="I50" s="8">
        <v>3.7924600000000001E-3</v>
      </c>
      <c r="J50" s="9">
        <v>3.9033100000000003E-12</v>
      </c>
      <c r="K50" s="8">
        <v>0.1207</v>
      </c>
    </row>
    <row r="51" spans="1:11" ht="15.75" customHeight="1" x14ac:dyDescent="0.2">
      <c r="A51" s="8" t="s">
        <v>548</v>
      </c>
      <c r="B51" s="8">
        <v>6</v>
      </c>
      <c r="C51" s="8">
        <v>30769273</v>
      </c>
      <c r="D51" s="8" t="s">
        <v>556</v>
      </c>
      <c r="E51" s="8" t="s">
        <v>512</v>
      </c>
      <c r="F51" s="8" t="s">
        <v>511</v>
      </c>
      <c r="G51" s="8">
        <v>336935</v>
      </c>
      <c r="H51" s="8">
        <v>-2.25769E-2</v>
      </c>
      <c r="I51" s="8">
        <v>3.3847600000000001E-3</v>
      </c>
      <c r="J51" s="9">
        <v>2.55919E-11</v>
      </c>
      <c r="K51" s="8">
        <v>0.15290000000000001</v>
      </c>
    </row>
    <row r="52" spans="1:11" ht="15.75" customHeight="1" x14ac:dyDescent="0.2">
      <c r="A52" s="8" t="s">
        <v>548</v>
      </c>
      <c r="B52" s="8">
        <v>6</v>
      </c>
      <c r="C52" s="8">
        <v>28750265</v>
      </c>
      <c r="D52" s="8" t="s">
        <v>557</v>
      </c>
      <c r="E52" s="8" t="s">
        <v>512</v>
      </c>
      <c r="F52" s="8" t="s">
        <v>516</v>
      </c>
      <c r="G52" s="8">
        <v>337064</v>
      </c>
      <c r="H52" s="8">
        <v>-2.4395300000000002E-2</v>
      </c>
      <c r="I52" s="8">
        <v>3.7528000000000001E-3</v>
      </c>
      <c r="J52" s="9">
        <v>8.0131800000000004E-11</v>
      </c>
      <c r="K52" s="8">
        <v>0.1195</v>
      </c>
    </row>
    <row r="53" spans="1:11" ht="15.75" customHeight="1" x14ac:dyDescent="0.2">
      <c r="A53" s="8" t="s">
        <v>548</v>
      </c>
      <c r="B53" s="8">
        <v>6</v>
      </c>
      <c r="C53" s="8">
        <v>100953148</v>
      </c>
      <c r="D53" s="8" t="s">
        <v>523</v>
      </c>
      <c r="E53" s="8" t="s">
        <v>512</v>
      </c>
      <c r="F53" s="8" t="s">
        <v>511</v>
      </c>
      <c r="G53" s="8">
        <v>327535</v>
      </c>
      <c r="H53" s="8">
        <v>1.55242E-2</v>
      </c>
      <c r="I53" s="8">
        <v>2.4782799999999998E-3</v>
      </c>
      <c r="J53" s="9">
        <v>3.7544800000000001E-10</v>
      </c>
      <c r="K53" s="8">
        <v>0.46660000000000001</v>
      </c>
    </row>
    <row r="54" spans="1:11" ht="15.75" customHeight="1" x14ac:dyDescent="0.2">
      <c r="A54" s="8" t="s">
        <v>548</v>
      </c>
      <c r="B54" s="8">
        <v>6</v>
      </c>
      <c r="C54" s="8">
        <v>142996618</v>
      </c>
      <c r="D54" s="8" t="s">
        <v>558</v>
      </c>
      <c r="E54" s="8" t="s">
        <v>516</v>
      </c>
      <c r="F54" s="8" t="s">
        <v>512</v>
      </c>
      <c r="G54" s="8">
        <v>325179</v>
      </c>
      <c r="H54" s="8">
        <v>1.46491E-2</v>
      </c>
      <c r="I54" s="8">
        <v>2.4833500000000001E-3</v>
      </c>
      <c r="J54" s="9">
        <v>3.6619399999999999E-9</v>
      </c>
      <c r="K54" s="8">
        <v>0.46529999999999999</v>
      </c>
    </row>
    <row r="55" spans="1:11" ht="15.75" customHeight="1" x14ac:dyDescent="0.2">
      <c r="A55" s="8" t="s">
        <v>548</v>
      </c>
      <c r="B55" s="8">
        <v>6</v>
      </c>
      <c r="C55" s="8">
        <v>32009487</v>
      </c>
      <c r="D55" s="8" t="s">
        <v>559</v>
      </c>
      <c r="E55" s="8" t="s">
        <v>514</v>
      </c>
      <c r="F55" s="8" t="s">
        <v>516</v>
      </c>
      <c r="G55" s="8">
        <v>331503</v>
      </c>
      <c r="H55" s="8">
        <v>2.7842599999999999E-2</v>
      </c>
      <c r="I55" s="8">
        <v>4.9111800000000002E-3</v>
      </c>
      <c r="J55" s="9">
        <v>1.4355899999999999E-8</v>
      </c>
      <c r="K55" s="8">
        <v>6.6909999999999997E-2</v>
      </c>
    </row>
    <row r="56" spans="1:11" ht="15.75" customHeight="1" x14ac:dyDescent="0.2">
      <c r="A56" s="8" t="s">
        <v>548</v>
      </c>
      <c r="B56" s="8">
        <v>7</v>
      </c>
      <c r="C56" s="8">
        <v>12250378</v>
      </c>
      <c r="D56" s="8" t="s">
        <v>527</v>
      </c>
      <c r="E56" s="8" t="s">
        <v>512</v>
      </c>
      <c r="F56" s="8" t="s">
        <v>511</v>
      </c>
      <c r="G56" s="8">
        <v>337126</v>
      </c>
      <c r="H56" s="8">
        <v>1.9706999999999999E-2</v>
      </c>
      <c r="I56" s="8">
        <v>2.4724500000000002E-3</v>
      </c>
      <c r="J56" s="9">
        <v>1.5838500000000001E-15</v>
      </c>
      <c r="K56" s="8">
        <v>0.41049999999999998</v>
      </c>
    </row>
    <row r="57" spans="1:11" ht="15.75" customHeight="1" x14ac:dyDescent="0.2">
      <c r="A57" s="8" t="s">
        <v>548</v>
      </c>
      <c r="B57" s="8">
        <v>7</v>
      </c>
      <c r="C57" s="8">
        <v>117486934</v>
      </c>
      <c r="D57" s="8" t="s">
        <v>560</v>
      </c>
      <c r="E57" s="8" t="s">
        <v>514</v>
      </c>
      <c r="F57" s="8" t="s">
        <v>511</v>
      </c>
      <c r="G57" s="8">
        <v>326832</v>
      </c>
      <c r="H57" s="8">
        <v>1.6824499999999999E-2</v>
      </c>
      <c r="I57" s="8">
        <v>2.5704299999999999E-3</v>
      </c>
      <c r="J57" s="9">
        <v>5.9426700000000003E-11</v>
      </c>
      <c r="K57" s="8">
        <v>0.36249999999999999</v>
      </c>
    </row>
    <row r="58" spans="1:11" ht="15.75" customHeight="1" x14ac:dyDescent="0.2">
      <c r="A58" s="8" t="s">
        <v>548</v>
      </c>
      <c r="B58" s="8">
        <v>7</v>
      </c>
      <c r="C58" s="8">
        <v>109081747</v>
      </c>
      <c r="D58" s="8" t="s">
        <v>561</v>
      </c>
      <c r="E58" s="8" t="s">
        <v>514</v>
      </c>
      <c r="F58" s="8" t="s">
        <v>516</v>
      </c>
      <c r="G58" s="8">
        <v>334522</v>
      </c>
      <c r="H58" s="8">
        <v>1.5532000000000001E-2</v>
      </c>
      <c r="I58" s="8">
        <v>2.8295099999999999E-3</v>
      </c>
      <c r="J58" s="9">
        <v>4.0382399999999999E-8</v>
      </c>
      <c r="K58" s="8">
        <v>0.2487</v>
      </c>
    </row>
    <row r="59" spans="1:11" ht="15.75" customHeight="1" x14ac:dyDescent="0.2">
      <c r="A59" s="8" t="s">
        <v>548</v>
      </c>
      <c r="B59" s="8">
        <v>9</v>
      </c>
      <c r="C59" s="8">
        <v>122664468</v>
      </c>
      <c r="D59" s="8" t="s">
        <v>562</v>
      </c>
      <c r="E59" s="8" t="s">
        <v>512</v>
      </c>
      <c r="F59" s="8" t="s">
        <v>514</v>
      </c>
      <c r="G59" s="8">
        <v>337126</v>
      </c>
      <c r="H59" s="8">
        <v>-1.4951600000000001E-2</v>
      </c>
      <c r="I59" s="8">
        <v>2.4801100000000002E-3</v>
      </c>
      <c r="J59" s="9">
        <v>1.6553299999999999E-9</v>
      </c>
      <c r="K59" s="8">
        <v>0.4047</v>
      </c>
    </row>
    <row r="60" spans="1:11" ht="15.75" customHeight="1" x14ac:dyDescent="0.2">
      <c r="A60" s="8" t="s">
        <v>548</v>
      </c>
      <c r="B60" s="8">
        <v>9</v>
      </c>
      <c r="C60" s="8">
        <v>11140428</v>
      </c>
      <c r="D60" s="8" t="s">
        <v>563</v>
      </c>
      <c r="E60" s="8" t="s">
        <v>512</v>
      </c>
      <c r="F60" s="8" t="s">
        <v>516</v>
      </c>
      <c r="G60" s="8">
        <v>336029</v>
      </c>
      <c r="H60" s="8">
        <v>-1.85852E-2</v>
      </c>
      <c r="I60" s="8">
        <v>3.0828499999999998E-3</v>
      </c>
      <c r="J60" s="9">
        <v>1.65577E-9</v>
      </c>
      <c r="K60" s="8">
        <v>0.19470000000000001</v>
      </c>
    </row>
    <row r="61" spans="1:11" ht="15.75" customHeight="1" x14ac:dyDescent="0.2">
      <c r="A61" s="8" t="s">
        <v>548</v>
      </c>
      <c r="B61" s="8">
        <v>9</v>
      </c>
      <c r="C61" s="8">
        <v>98225056</v>
      </c>
      <c r="D61" s="8" t="s">
        <v>564</v>
      </c>
      <c r="E61" s="8" t="s">
        <v>512</v>
      </c>
      <c r="F61" s="8" t="s">
        <v>514</v>
      </c>
      <c r="G61" s="8">
        <v>335420</v>
      </c>
      <c r="H61" s="8">
        <v>2.29298E-2</v>
      </c>
      <c r="I61" s="8">
        <v>3.9447099999999997E-3</v>
      </c>
      <c r="J61" s="9">
        <v>6.1486199999999998E-9</v>
      </c>
      <c r="K61" s="8">
        <v>0.1071</v>
      </c>
    </row>
    <row r="62" spans="1:11" ht="15.75" customHeight="1" x14ac:dyDescent="0.2">
      <c r="A62" s="8" t="s">
        <v>548</v>
      </c>
      <c r="B62" s="8">
        <v>9</v>
      </c>
      <c r="C62" s="8">
        <v>25218769</v>
      </c>
      <c r="D62" s="8" t="s">
        <v>565</v>
      </c>
      <c r="E62" s="8" t="s">
        <v>516</v>
      </c>
      <c r="F62" s="8" t="s">
        <v>514</v>
      </c>
      <c r="G62" s="8">
        <v>336020</v>
      </c>
      <c r="H62" s="8">
        <v>-1.78946E-2</v>
      </c>
      <c r="I62" s="8">
        <v>3.28225E-3</v>
      </c>
      <c r="J62" s="9">
        <v>4.9860499999999998E-8</v>
      </c>
      <c r="K62" s="8">
        <v>0.16539999999999999</v>
      </c>
    </row>
    <row r="63" spans="1:11" ht="15.75" customHeight="1" x14ac:dyDescent="0.2">
      <c r="A63" s="8" t="s">
        <v>548</v>
      </c>
      <c r="B63" s="8">
        <v>10</v>
      </c>
      <c r="C63" s="8">
        <v>106454672</v>
      </c>
      <c r="D63" s="8" t="s">
        <v>531</v>
      </c>
      <c r="E63" s="8" t="s">
        <v>514</v>
      </c>
      <c r="F63" s="8" t="s">
        <v>516</v>
      </c>
      <c r="G63" s="8">
        <v>327165</v>
      </c>
      <c r="H63" s="8">
        <v>-1.51854E-2</v>
      </c>
      <c r="I63" s="8">
        <v>2.5195700000000001E-3</v>
      </c>
      <c r="J63" s="9">
        <v>1.67241E-9</v>
      </c>
      <c r="K63" s="8">
        <v>0.40760000000000002</v>
      </c>
    </row>
    <row r="64" spans="1:11" ht="15.75" customHeight="1" x14ac:dyDescent="0.2">
      <c r="A64" s="8" t="s">
        <v>548</v>
      </c>
      <c r="B64" s="8">
        <v>10</v>
      </c>
      <c r="C64" s="8">
        <v>10865505</v>
      </c>
      <c r="D64" s="8" t="s">
        <v>566</v>
      </c>
      <c r="E64" s="8" t="s">
        <v>511</v>
      </c>
      <c r="F64" s="8" t="s">
        <v>512</v>
      </c>
      <c r="G64" s="8">
        <v>332216</v>
      </c>
      <c r="H64" s="8">
        <v>1.3815600000000001E-2</v>
      </c>
      <c r="I64" s="8">
        <v>2.50564E-3</v>
      </c>
      <c r="J64" s="9">
        <v>3.5142099999999997E-8</v>
      </c>
      <c r="K64" s="8">
        <v>0.39450000000000002</v>
      </c>
    </row>
    <row r="65" spans="1:11" ht="15.75" customHeight="1" x14ac:dyDescent="0.2">
      <c r="A65" s="8" t="s">
        <v>548</v>
      </c>
      <c r="B65" s="8">
        <v>11</v>
      </c>
      <c r="C65" s="8">
        <v>88726465</v>
      </c>
      <c r="D65" s="8" t="s">
        <v>534</v>
      </c>
      <c r="E65" s="8" t="s">
        <v>511</v>
      </c>
      <c r="F65" s="8" t="s">
        <v>514</v>
      </c>
      <c r="G65" s="8">
        <v>332316</v>
      </c>
      <c r="H65" s="8">
        <v>1.6755699999999998E-2</v>
      </c>
      <c r="I65" s="8">
        <v>2.4521199999999999E-3</v>
      </c>
      <c r="J65" s="9">
        <v>8.3218099999999997E-12</v>
      </c>
      <c r="K65" s="8">
        <v>0.48759999999999998</v>
      </c>
    </row>
    <row r="66" spans="1:11" ht="15.75" customHeight="1" x14ac:dyDescent="0.2">
      <c r="A66" s="8" t="s">
        <v>548</v>
      </c>
      <c r="B66" s="8">
        <v>11</v>
      </c>
      <c r="C66" s="8">
        <v>113374567</v>
      </c>
      <c r="D66" s="8" t="s">
        <v>567</v>
      </c>
      <c r="E66" s="8" t="s">
        <v>514</v>
      </c>
      <c r="F66" s="8" t="s">
        <v>512</v>
      </c>
      <c r="G66" s="8">
        <v>336748</v>
      </c>
      <c r="H66" s="8">
        <v>-1.6405400000000001E-2</v>
      </c>
      <c r="I66" s="8">
        <v>2.5239300000000002E-3</v>
      </c>
      <c r="J66" s="9">
        <v>8.0460700000000003E-11</v>
      </c>
      <c r="K66" s="8">
        <v>0.36699999999999999</v>
      </c>
    </row>
    <row r="67" spans="1:11" ht="15.75" customHeight="1" x14ac:dyDescent="0.2">
      <c r="A67" s="8" t="s">
        <v>548</v>
      </c>
      <c r="B67" s="8">
        <v>11</v>
      </c>
      <c r="C67" s="8">
        <v>32765866</v>
      </c>
      <c r="D67" s="8" t="s">
        <v>533</v>
      </c>
      <c r="E67" s="8" t="s">
        <v>514</v>
      </c>
      <c r="F67" s="8" t="s">
        <v>516</v>
      </c>
      <c r="G67" s="8">
        <v>336261</v>
      </c>
      <c r="H67" s="8">
        <v>-2.7851299999999999E-2</v>
      </c>
      <c r="I67" s="8">
        <v>4.3286100000000001E-3</v>
      </c>
      <c r="J67" s="9">
        <v>1.2427499999999999E-10</v>
      </c>
      <c r="K67" s="8">
        <v>8.6419999999999997E-2</v>
      </c>
    </row>
    <row r="68" spans="1:11" ht="15.75" customHeight="1" x14ac:dyDescent="0.2">
      <c r="A68" s="8" t="s">
        <v>548</v>
      </c>
      <c r="B68" s="8">
        <v>11</v>
      </c>
      <c r="C68" s="8">
        <v>89938026</v>
      </c>
      <c r="D68" s="8" t="s">
        <v>535</v>
      </c>
      <c r="E68" s="8" t="s">
        <v>514</v>
      </c>
      <c r="F68" s="8" t="s">
        <v>516</v>
      </c>
      <c r="G68" s="8">
        <v>336809</v>
      </c>
      <c r="H68" s="8">
        <v>-1.6193099999999998E-2</v>
      </c>
      <c r="I68" s="8">
        <v>2.6549999999999998E-3</v>
      </c>
      <c r="J68" s="9">
        <v>1.06797E-9</v>
      </c>
      <c r="K68" s="8">
        <v>0.30099999999999999</v>
      </c>
    </row>
    <row r="69" spans="1:11" ht="15.75" customHeight="1" x14ac:dyDescent="0.2">
      <c r="A69" s="8" t="s">
        <v>548</v>
      </c>
      <c r="B69" s="8">
        <v>12</v>
      </c>
      <c r="C69" s="8">
        <v>125805188</v>
      </c>
      <c r="D69" s="8" t="s">
        <v>568</v>
      </c>
      <c r="E69" s="8" t="s">
        <v>516</v>
      </c>
      <c r="F69" s="8" t="s">
        <v>512</v>
      </c>
      <c r="G69" s="8">
        <v>306166</v>
      </c>
      <c r="H69" s="8">
        <v>1.53426E-2</v>
      </c>
      <c r="I69" s="8">
        <v>2.59654E-3</v>
      </c>
      <c r="J69" s="9">
        <v>3.44859E-9</v>
      </c>
      <c r="K69" s="8">
        <v>0.40989999999999999</v>
      </c>
    </row>
    <row r="70" spans="1:11" ht="15.75" customHeight="1" x14ac:dyDescent="0.2">
      <c r="A70" s="8" t="s">
        <v>548</v>
      </c>
      <c r="B70" s="8">
        <v>12</v>
      </c>
      <c r="C70" s="8">
        <v>16329053</v>
      </c>
      <c r="D70" s="8" t="s">
        <v>536</v>
      </c>
      <c r="E70" s="8" t="s">
        <v>511</v>
      </c>
      <c r="F70" s="8" t="s">
        <v>512</v>
      </c>
      <c r="G70" s="8">
        <v>337126</v>
      </c>
      <c r="H70" s="8">
        <v>1.4345500000000001E-2</v>
      </c>
      <c r="I70" s="8">
        <v>2.43495E-3</v>
      </c>
      <c r="J70" s="9">
        <v>3.83009E-9</v>
      </c>
      <c r="K70" s="8">
        <v>0.48499999999999999</v>
      </c>
    </row>
    <row r="71" spans="1:11" ht="15.75" customHeight="1" x14ac:dyDescent="0.2">
      <c r="A71" s="8" t="s">
        <v>548</v>
      </c>
      <c r="B71" s="8">
        <v>13</v>
      </c>
      <c r="C71" s="8">
        <v>66966427</v>
      </c>
      <c r="D71" s="8" t="s">
        <v>569</v>
      </c>
      <c r="E71" s="8" t="s">
        <v>516</v>
      </c>
      <c r="F71" s="8" t="s">
        <v>511</v>
      </c>
      <c r="G71" s="8">
        <v>334236</v>
      </c>
      <c r="H71" s="8">
        <v>1.4573300000000001E-2</v>
      </c>
      <c r="I71" s="8">
        <v>2.4470199999999998E-3</v>
      </c>
      <c r="J71" s="9">
        <v>2.5946499999999999E-9</v>
      </c>
      <c r="K71" s="8">
        <v>0.47299999999999998</v>
      </c>
    </row>
    <row r="72" spans="1:11" ht="15.75" customHeight="1" x14ac:dyDescent="0.2">
      <c r="A72" s="8" t="s">
        <v>548</v>
      </c>
      <c r="B72" s="8">
        <v>14</v>
      </c>
      <c r="C72" s="8">
        <v>75298637</v>
      </c>
      <c r="D72" s="8" t="s">
        <v>570</v>
      </c>
      <c r="E72" s="8" t="s">
        <v>512</v>
      </c>
      <c r="F72" s="8" t="s">
        <v>511</v>
      </c>
      <c r="G72" s="8">
        <v>336676</v>
      </c>
      <c r="H72" s="8">
        <v>-1.5695600000000001E-2</v>
      </c>
      <c r="I72" s="8">
        <v>2.4397099999999999E-3</v>
      </c>
      <c r="J72" s="9">
        <v>1.2495800000000001E-10</v>
      </c>
      <c r="K72" s="8">
        <v>0.46129999999999999</v>
      </c>
    </row>
    <row r="73" spans="1:11" ht="15.75" customHeight="1" x14ac:dyDescent="0.2">
      <c r="A73" s="8" t="s">
        <v>548</v>
      </c>
      <c r="B73" s="8">
        <v>14</v>
      </c>
      <c r="C73" s="8">
        <v>104511206</v>
      </c>
      <c r="D73" s="8" t="s">
        <v>571</v>
      </c>
      <c r="E73" s="8" t="s">
        <v>512</v>
      </c>
      <c r="F73" s="8" t="s">
        <v>511</v>
      </c>
      <c r="G73" s="8">
        <v>334231</v>
      </c>
      <c r="H73" s="8">
        <v>1.7875700000000001E-2</v>
      </c>
      <c r="I73" s="8">
        <v>3.1061700000000001E-3</v>
      </c>
      <c r="J73" s="9">
        <v>8.6772299999999994E-9</v>
      </c>
      <c r="K73" s="8">
        <v>0.19089999999999999</v>
      </c>
    </row>
    <row r="74" spans="1:11" ht="15.75" customHeight="1" x14ac:dyDescent="0.2">
      <c r="A74" s="8" t="s">
        <v>548</v>
      </c>
      <c r="B74" s="8">
        <v>17</v>
      </c>
      <c r="C74" s="8">
        <v>38212363</v>
      </c>
      <c r="D74" s="8" t="s">
        <v>572</v>
      </c>
      <c r="E74" s="8" t="s">
        <v>512</v>
      </c>
      <c r="F74" s="8" t="s">
        <v>511</v>
      </c>
      <c r="G74" s="8">
        <v>329687</v>
      </c>
      <c r="H74" s="8">
        <v>-1.5659099999999999E-2</v>
      </c>
      <c r="I74" s="8">
        <v>2.5508499999999999E-3</v>
      </c>
      <c r="J74" s="9">
        <v>8.3254200000000002E-10</v>
      </c>
      <c r="K74" s="8">
        <v>0.36930000000000002</v>
      </c>
    </row>
    <row r="75" spans="1:11" ht="15.75" customHeight="1" x14ac:dyDescent="0.2">
      <c r="A75" s="8" t="s">
        <v>548</v>
      </c>
      <c r="B75" s="8">
        <v>18</v>
      </c>
      <c r="C75" s="8">
        <v>50907127</v>
      </c>
      <c r="D75" s="8" t="s">
        <v>573</v>
      </c>
      <c r="E75" s="8" t="s">
        <v>511</v>
      </c>
      <c r="F75" s="8" t="s">
        <v>512</v>
      </c>
      <c r="G75" s="8">
        <v>335164</v>
      </c>
      <c r="H75" s="8">
        <v>1.5792199999999999E-2</v>
      </c>
      <c r="I75" s="8">
        <v>2.5710199999999998E-3</v>
      </c>
      <c r="J75" s="9">
        <v>8.1371899999999995E-10</v>
      </c>
      <c r="K75" s="8">
        <v>0.4254</v>
      </c>
    </row>
    <row r="76" spans="1:11" ht="15.75" customHeight="1" x14ac:dyDescent="0.2">
      <c r="A76" s="8" t="s">
        <v>548</v>
      </c>
      <c r="B76" s="8">
        <v>18</v>
      </c>
      <c r="C76" s="8">
        <v>53404986</v>
      </c>
      <c r="D76" s="8" t="s">
        <v>574</v>
      </c>
      <c r="E76" s="8" t="s">
        <v>516</v>
      </c>
      <c r="F76" s="8" t="s">
        <v>514</v>
      </c>
      <c r="G76" s="8">
        <v>332487</v>
      </c>
      <c r="H76" s="8">
        <v>1.5051999999999999E-2</v>
      </c>
      <c r="I76" s="8">
        <v>2.56135E-3</v>
      </c>
      <c r="J76" s="9">
        <v>4.1924099999999996E-9</v>
      </c>
      <c r="K76" s="8">
        <v>0.35580000000000001</v>
      </c>
    </row>
    <row r="77" spans="1:11" ht="15.75" customHeight="1" x14ac:dyDescent="0.2">
      <c r="A77" s="8" t="s">
        <v>548</v>
      </c>
      <c r="B77" s="8">
        <v>18</v>
      </c>
      <c r="C77" s="8">
        <v>35134259</v>
      </c>
      <c r="D77" s="8" t="s">
        <v>575</v>
      </c>
      <c r="E77" s="8" t="s">
        <v>514</v>
      </c>
      <c r="F77" s="8" t="s">
        <v>516</v>
      </c>
      <c r="G77" s="8">
        <v>331158</v>
      </c>
      <c r="H77" s="8">
        <v>1.6613200000000002E-2</v>
      </c>
      <c r="I77" s="8">
        <v>2.85331E-3</v>
      </c>
      <c r="J77" s="9">
        <v>5.8054799999999997E-9</v>
      </c>
      <c r="K77" s="8">
        <v>0.246</v>
      </c>
    </row>
    <row r="78" spans="1:11" ht="15.75" customHeight="1" x14ac:dyDescent="0.2">
      <c r="A78" s="8" t="s">
        <v>548</v>
      </c>
      <c r="B78" s="8">
        <v>20</v>
      </c>
      <c r="C78" s="8">
        <v>44688665</v>
      </c>
      <c r="D78" s="8" t="s">
        <v>576</v>
      </c>
      <c r="E78" s="8" t="s">
        <v>512</v>
      </c>
      <c r="F78" s="8" t="s">
        <v>511</v>
      </c>
      <c r="G78" s="8">
        <v>337126</v>
      </c>
      <c r="H78" s="8">
        <v>1.6802500000000001E-2</v>
      </c>
      <c r="I78" s="8">
        <v>2.7812100000000001E-3</v>
      </c>
      <c r="J78" s="9">
        <v>1.52917E-9</v>
      </c>
      <c r="K78" s="8">
        <v>0.2586</v>
      </c>
    </row>
    <row r="79" spans="1:11" ht="15.75" customHeight="1" x14ac:dyDescent="0.2">
      <c r="A79" s="8" t="s">
        <v>577</v>
      </c>
      <c r="B79" s="8">
        <v>1</v>
      </c>
      <c r="C79" s="8">
        <v>176303204</v>
      </c>
      <c r="D79" s="8" t="s">
        <v>578</v>
      </c>
      <c r="E79" s="8" t="s">
        <v>512</v>
      </c>
      <c r="F79" s="8" t="s">
        <v>511</v>
      </c>
      <c r="G79" s="8">
        <v>268756</v>
      </c>
      <c r="H79" s="8">
        <v>-1.49383E-2</v>
      </c>
      <c r="I79" s="8">
        <v>2.6855400000000001E-3</v>
      </c>
      <c r="J79" s="9">
        <v>2.6622199999999999E-8</v>
      </c>
      <c r="K79" s="8">
        <v>0.39300000000000002</v>
      </c>
    </row>
    <row r="80" spans="1:11" ht="15.75" customHeight="1" x14ac:dyDescent="0.2">
      <c r="A80" s="8" t="s">
        <v>577</v>
      </c>
      <c r="B80" s="8">
        <v>2</v>
      </c>
      <c r="C80" s="8">
        <v>15462058</v>
      </c>
      <c r="D80" s="8" t="s">
        <v>515</v>
      </c>
      <c r="E80" s="8" t="s">
        <v>514</v>
      </c>
      <c r="F80" s="8" t="s">
        <v>516</v>
      </c>
      <c r="G80" s="8">
        <v>262497</v>
      </c>
      <c r="H80" s="8">
        <v>-1.52038E-2</v>
      </c>
      <c r="I80" s="8">
        <v>2.6939799999999999E-3</v>
      </c>
      <c r="J80" s="9">
        <v>1.66681E-8</v>
      </c>
      <c r="K80" s="8">
        <v>0.41720000000000002</v>
      </c>
    </row>
    <row r="81" spans="1:11" ht="15.75" customHeight="1" x14ac:dyDescent="0.2">
      <c r="A81" s="8" t="s">
        <v>577</v>
      </c>
      <c r="B81" s="8">
        <v>2</v>
      </c>
      <c r="C81" s="8">
        <v>241726646</v>
      </c>
      <c r="D81" s="8" t="s">
        <v>517</v>
      </c>
      <c r="E81" s="8" t="s">
        <v>511</v>
      </c>
      <c r="F81" s="8" t="s">
        <v>512</v>
      </c>
      <c r="G81" s="8">
        <v>253019</v>
      </c>
      <c r="H81" s="8">
        <v>1.5362199999999999E-2</v>
      </c>
      <c r="I81" s="8">
        <v>2.7467500000000001E-3</v>
      </c>
      <c r="J81" s="9">
        <v>2.2359900000000001E-8</v>
      </c>
      <c r="K81" s="8">
        <v>0.41210000000000002</v>
      </c>
    </row>
    <row r="82" spans="1:11" ht="15.75" customHeight="1" x14ac:dyDescent="0.2">
      <c r="A82" s="8" t="s">
        <v>577</v>
      </c>
      <c r="B82" s="8">
        <v>4</v>
      </c>
      <c r="C82" s="8">
        <v>176865038</v>
      </c>
      <c r="D82" s="8" t="s">
        <v>579</v>
      </c>
      <c r="E82" s="8" t="s">
        <v>512</v>
      </c>
      <c r="F82" s="8" t="s">
        <v>511</v>
      </c>
      <c r="G82" s="8">
        <v>268824</v>
      </c>
      <c r="H82" s="8">
        <v>1.80793E-2</v>
      </c>
      <c r="I82" s="8">
        <v>3.3039100000000002E-3</v>
      </c>
      <c r="J82" s="9">
        <v>4.4515699999999997E-8</v>
      </c>
      <c r="K82" s="8">
        <v>0.19600000000000001</v>
      </c>
    </row>
    <row r="83" spans="1:11" ht="15.75" customHeight="1" x14ac:dyDescent="0.2">
      <c r="A83" s="8" t="s">
        <v>577</v>
      </c>
      <c r="B83" s="8">
        <v>6</v>
      </c>
      <c r="C83" s="8">
        <v>142996618</v>
      </c>
      <c r="D83" s="8" t="s">
        <v>558</v>
      </c>
      <c r="E83" s="8" t="s">
        <v>516</v>
      </c>
      <c r="F83" s="8" t="s">
        <v>512</v>
      </c>
      <c r="G83" s="8">
        <v>260400</v>
      </c>
      <c r="H83" s="8">
        <v>1.5098800000000001E-2</v>
      </c>
      <c r="I83" s="8">
        <v>2.6702700000000002E-3</v>
      </c>
      <c r="J83" s="9">
        <v>1.5653999999999999E-8</v>
      </c>
      <c r="K83" s="8">
        <v>0.46529999999999999</v>
      </c>
    </row>
    <row r="84" spans="1:11" ht="15.75" customHeight="1" x14ac:dyDescent="0.2">
      <c r="A84" s="8" t="s">
        <v>577</v>
      </c>
      <c r="B84" s="8">
        <v>6</v>
      </c>
      <c r="C84" s="8">
        <v>147987135</v>
      </c>
      <c r="D84" s="8" t="s">
        <v>580</v>
      </c>
      <c r="E84" s="8" t="s">
        <v>516</v>
      </c>
      <c r="F84" s="8" t="s">
        <v>514</v>
      </c>
      <c r="G84" s="8">
        <v>256670</v>
      </c>
      <c r="H84" s="8">
        <v>1.6710699999999998E-2</v>
      </c>
      <c r="I84" s="8">
        <v>2.9950799999999998E-3</v>
      </c>
      <c r="J84" s="9">
        <v>2.4163299999999999E-8</v>
      </c>
      <c r="K84" s="8">
        <v>0.27850000000000003</v>
      </c>
    </row>
    <row r="85" spans="1:11" ht="15.75" customHeight="1" x14ac:dyDescent="0.2">
      <c r="A85" s="8" t="s">
        <v>577</v>
      </c>
      <c r="B85" s="8">
        <v>6</v>
      </c>
      <c r="C85" s="8">
        <v>27412386</v>
      </c>
      <c r="D85" s="8" t="s">
        <v>554</v>
      </c>
      <c r="E85" s="8" t="s">
        <v>514</v>
      </c>
      <c r="F85" s="8" t="s">
        <v>516</v>
      </c>
      <c r="G85" s="8">
        <v>269962</v>
      </c>
      <c r="H85" s="8">
        <v>-1.45773E-2</v>
      </c>
      <c r="I85" s="8">
        <v>2.6196499999999998E-3</v>
      </c>
      <c r="J85" s="9">
        <v>2.6302E-8</v>
      </c>
      <c r="K85" s="8">
        <v>0.4783</v>
      </c>
    </row>
    <row r="86" spans="1:11" ht="15.75" customHeight="1" x14ac:dyDescent="0.2">
      <c r="A86" s="8" t="s">
        <v>577</v>
      </c>
      <c r="B86" s="8">
        <v>6</v>
      </c>
      <c r="C86" s="8">
        <v>31263492</v>
      </c>
      <c r="D86" s="8" t="s">
        <v>581</v>
      </c>
      <c r="E86" s="8" t="s">
        <v>514</v>
      </c>
      <c r="F86" s="8" t="s">
        <v>511</v>
      </c>
      <c r="G86" s="8">
        <v>264760</v>
      </c>
      <c r="H86" s="8">
        <v>2.0323899999999999E-2</v>
      </c>
      <c r="I86" s="8">
        <v>3.6833299999999999E-3</v>
      </c>
      <c r="J86" s="9">
        <v>3.4360599999999997E-8</v>
      </c>
      <c r="K86" s="8">
        <v>0.15049999999999999</v>
      </c>
    </row>
    <row r="87" spans="1:11" ht="15.75" customHeight="1" x14ac:dyDescent="0.2">
      <c r="A87" s="8" t="s">
        <v>577</v>
      </c>
      <c r="B87" s="8">
        <v>7</v>
      </c>
      <c r="C87" s="8">
        <v>12277438</v>
      </c>
      <c r="D87" s="8" t="s">
        <v>543</v>
      </c>
      <c r="E87" s="8" t="s">
        <v>514</v>
      </c>
      <c r="F87" s="8" t="s">
        <v>516</v>
      </c>
      <c r="G87" s="8">
        <v>246992</v>
      </c>
      <c r="H87" s="8">
        <v>2.2610600000000002E-2</v>
      </c>
      <c r="I87" s="8">
        <v>2.82175E-3</v>
      </c>
      <c r="J87" s="9">
        <v>1.1246300000000001E-15</v>
      </c>
      <c r="K87" s="8">
        <v>0.37940000000000002</v>
      </c>
    </row>
    <row r="88" spans="1:11" ht="15.75" customHeight="1" x14ac:dyDescent="0.2">
      <c r="A88" s="8" t="s">
        <v>577</v>
      </c>
      <c r="B88" s="8">
        <v>11</v>
      </c>
      <c r="C88" s="8">
        <v>88726465</v>
      </c>
      <c r="D88" s="8" t="s">
        <v>534</v>
      </c>
      <c r="E88" s="8" t="s">
        <v>511</v>
      </c>
      <c r="F88" s="8" t="s">
        <v>514</v>
      </c>
      <c r="G88" s="8">
        <v>266120</v>
      </c>
      <c r="H88" s="8">
        <v>1.5813600000000001E-2</v>
      </c>
      <c r="I88" s="8">
        <v>2.63891E-3</v>
      </c>
      <c r="J88" s="9">
        <v>2.0692100000000001E-9</v>
      </c>
      <c r="K88" s="8">
        <v>0.48759999999999998</v>
      </c>
    </row>
    <row r="89" spans="1:11" ht="15.75" customHeight="1" x14ac:dyDescent="0.2">
      <c r="A89" s="8" t="s">
        <v>577</v>
      </c>
      <c r="B89" s="8">
        <v>11</v>
      </c>
      <c r="C89" s="8">
        <v>32765866</v>
      </c>
      <c r="D89" s="8" t="s">
        <v>533</v>
      </c>
      <c r="E89" s="8" t="s">
        <v>514</v>
      </c>
      <c r="F89" s="8" t="s">
        <v>516</v>
      </c>
      <c r="G89" s="8">
        <v>269272</v>
      </c>
      <c r="H89" s="8">
        <v>-2.54887E-2</v>
      </c>
      <c r="I89" s="8">
        <v>4.6632699999999997E-3</v>
      </c>
      <c r="J89" s="9">
        <v>4.6112499999999997E-8</v>
      </c>
      <c r="K89" s="8">
        <v>8.6419999999999997E-2</v>
      </c>
    </row>
    <row r="90" spans="1:11" ht="15.75" customHeight="1" x14ac:dyDescent="0.2">
      <c r="A90" s="8" t="s">
        <v>577</v>
      </c>
      <c r="B90" s="8">
        <v>12</v>
      </c>
      <c r="C90" s="8">
        <v>16329053</v>
      </c>
      <c r="D90" s="8" t="s">
        <v>536</v>
      </c>
      <c r="E90" s="8" t="s">
        <v>511</v>
      </c>
      <c r="F90" s="8" t="s">
        <v>512</v>
      </c>
      <c r="G90" s="8">
        <v>269962</v>
      </c>
      <c r="H90" s="8">
        <v>1.47517E-2</v>
      </c>
      <c r="I90" s="8">
        <v>2.6184200000000002E-3</v>
      </c>
      <c r="J90" s="9">
        <v>1.7642599999999999E-8</v>
      </c>
      <c r="K90" s="8">
        <v>0.48499999999999999</v>
      </c>
    </row>
    <row r="91" spans="1:11" ht="15.75" customHeight="1" x14ac:dyDescent="0.2">
      <c r="A91" s="8" t="s">
        <v>577</v>
      </c>
      <c r="B91" s="8">
        <v>14</v>
      </c>
      <c r="C91" s="8">
        <v>75212114</v>
      </c>
      <c r="D91" s="8" t="s">
        <v>582</v>
      </c>
      <c r="E91" s="8" t="s">
        <v>516</v>
      </c>
      <c r="F91" s="8" t="s">
        <v>512</v>
      </c>
      <c r="G91" s="8">
        <v>268176</v>
      </c>
      <c r="H91" s="8">
        <v>-1.5625300000000002E-2</v>
      </c>
      <c r="I91" s="8">
        <v>2.6327500000000001E-3</v>
      </c>
      <c r="J91" s="9">
        <v>2.9426599999999998E-9</v>
      </c>
      <c r="K91" s="8">
        <v>0.45639999999999997</v>
      </c>
    </row>
    <row r="92" spans="1:11" ht="15.75" customHeight="1" x14ac:dyDescent="0.2">
      <c r="A92" s="8" t="s">
        <v>577</v>
      </c>
      <c r="B92" s="8">
        <v>14</v>
      </c>
      <c r="C92" s="8">
        <v>33995571</v>
      </c>
      <c r="D92" s="8" t="s">
        <v>583</v>
      </c>
      <c r="E92" s="8" t="s">
        <v>516</v>
      </c>
      <c r="F92" s="8" t="s">
        <v>511</v>
      </c>
      <c r="G92" s="8">
        <v>261558</v>
      </c>
      <c r="H92" s="8">
        <v>1.78046E-2</v>
      </c>
      <c r="I92" s="8">
        <v>3.0141999999999999E-3</v>
      </c>
      <c r="J92" s="9">
        <v>3.4902400000000001E-9</v>
      </c>
      <c r="K92" s="8">
        <v>0.26479999999999998</v>
      </c>
    </row>
    <row r="93" spans="1:11" ht="15.75" customHeight="1" x14ac:dyDescent="0.2">
      <c r="A93" s="8" t="s">
        <v>577</v>
      </c>
      <c r="B93" s="8">
        <v>17</v>
      </c>
      <c r="C93" s="8">
        <v>38214275</v>
      </c>
      <c r="D93" s="8" t="s">
        <v>584</v>
      </c>
      <c r="E93" s="8" t="s">
        <v>511</v>
      </c>
      <c r="F93" s="8" t="s">
        <v>516</v>
      </c>
      <c r="G93" s="8">
        <v>263413</v>
      </c>
      <c r="H93" s="8">
        <v>-1.71883E-2</v>
      </c>
      <c r="I93" s="8">
        <v>2.74778E-3</v>
      </c>
      <c r="J93" s="9">
        <v>3.9723500000000002E-10</v>
      </c>
      <c r="K93" s="8">
        <v>0.36919999999999997</v>
      </c>
    </row>
    <row r="94" spans="1:11" ht="15.75" customHeight="1" x14ac:dyDescent="0.2">
      <c r="A94" s="8" t="s">
        <v>577</v>
      </c>
      <c r="B94" s="8">
        <v>18</v>
      </c>
      <c r="C94" s="8">
        <v>35126708</v>
      </c>
      <c r="D94" s="8" t="s">
        <v>585</v>
      </c>
      <c r="E94" s="8" t="s">
        <v>514</v>
      </c>
      <c r="F94" s="8" t="s">
        <v>516</v>
      </c>
      <c r="G94" s="8">
        <v>264094</v>
      </c>
      <c r="H94" s="8">
        <v>1.9146400000000001E-2</v>
      </c>
      <c r="I94" s="8">
        <v>3.0744700000000002E-3</v>
      </c>
      <c r="J94" s="9">
        <v>4.7450900000000004E-10</v>
      </c>
      <c r="K94" s="8">
        <v>0.24640000000000001</v>
      </c>
    </row>
    <row r="95" spans="1:11" ht="15.75" customHeight="1" x14ac:dyDescent="0.2">
      <c r="A95" s="8" t="s">
        <v>577</v>
      </c>
      <c r="B95" s="8">
        <v>18</v>
      </c>
      <c r="C95" s="8">
        <v>53404986</v>
      </c>
      <c r="D95" s="8" t="s">
        <v>574</v>
      </c>
      <c r="E95" s="8" t="s">
        <v>516</v>
      </c>
      <c r="F95" s="8" t="s">
        <v>514</v>
      </c>
      <c r="G95" s="8">
        <v>266259</v>
      </c>
      <c r="H95" s="8">
        <v>1.6763900000000002E-2</v>
      </c>
      <c r="I95" s="8">
        <v>2.7550500000000002E-3</v>
      </c>
      <c r="J95" s="9">
        <v>1.1680000000000001E-9</v>
      </c>
      <c r="K95" s="8">
        <v>0.35580000000000001</v>
      </c>
    </row>
    <row r="96" spans="1:11" ht="15.75" customHeight="1" x14ac:dyDescent="0.2">
      <c r="A96" s="8" t="s">
        <v>577</v>
      </c>
      <c r="B96" s="8">
        <v>20</v>
      </c>
      <c r="C96" s="8">
        <v>44680853</v>
      </c>
      <c r="D96" s="8" t="s">
        <v>586</v>
      </c>
      <c r="E96" s="8" t="s">
        <v>512</v>
      </c>
      <c r="F96" s="8" t="s">
        <v>511</v>
      </c>
      <c r="G96" s="8">
        <v>267825</v>
      </c>
      <c r="H96" s="8">
        <v>1.6794900000000001E-2</v>
      </c>
      <c r="I96" s="8">
        <v>3.02937E-3</v>
      </c>
      <c r="J96" s="9">
        <v>2.9588200000000001E-8</v>
      </c>
      <c r="K96" s="8">
        <v>0.25209999999999999</v>
      </c>
    </row>
    <row r="97" spans="1:11" ht="15.75" customHeight="1" x14ac:dyDescent="0.2">
      <c r="A97" s="8" t="s">
        <v>577</v>
      </c>
      <c r="B97" s="8">
        <v>22</v>
      </c>
      <c r="C97" s="8">
        <v>23383863</v>
      </c>
      <c r="D97" s="8" t="s">
        <v>587</v>
      </c>
      <c r="E97" s="8" t="s">
        <v>512</v>
      </c>
      <c r="F97" s="8" t="s">
        <v>511</v>
      </c>
      <c r="G97" s="8">
        <v>269432</v>
      </c>
      <c r="H97" s="8">
        <v>-1.6343400000000001E-2</v>
      </c>
      <c r="I97" s="8">
        <v>2.8724499999999999E-3</v>
      </c>
      <c r="J97" s="9">
        <v>1.27384E-8</v>
      </c>
      <c r="K97" s="8">
        <v>0.2949</v>
      </c>
    </row>
    <row r="98" spans="1:11" ht="15.75" customHeight="1" x14ac:dyDescent="0.2"/>
    <row r="99" spans="1:11" ht="15.75" customHeight="1" x14ac:dyDescent="0.2"/>
    <row r="100" spans="1:11" ht="15.75" customHeight="1" x14ac:dyDescent="0.2"/>
    <row r="101" spans="1:11" ht="15.75" customHeight="1" x14ac:dyDescent="0.2"/>
    <row r="102" spans="1:11" ht="15.75" customHeight="1" x14ac:dyDescent="0.2"/>
    <row r="103" spans="1:11" ht="15.75" customHeight="1" x14ac:dyDescent="0.2"/>
    <row r="104" spans="1:11" ht="15.75" customHeight="1" x14ac:dyDescent="0.2"/>
    <row r="105" spans="1:11" ht="15.75" customHeight="1" x14ac:dyDescent="0.2"/>
    <row r="106" spans="1:11" ht="15.75" customHeight="1" x14ac:dyDescent="0.2"/>
    <row r="107" spans="1:11" ht="15.75" customHeight="1" x14ac:dyDescent="0.2"/>
    <row r="108" spans="1:11" ht="15.75" customHeight="1" x14ac:dyDescent="0.2"/>
    <row r="109" spans="1:11" ht="15.75" customHeight="1" x14ac:dyDescent="0.2"/>
    <row r="110" spans="1:11" ht="15.75" customHeight="1" x14ac:dyDescent="0.2"/>
    <row r="111" spans="1:11" ht="15.75" customHeight="1" x14ac:dyDescent="0.2"/>
    <row r="112" spans="1:11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00"/>
  <sheetViews>
    <sheetView workbookViewId="0"/>
  </sheetViews>
  <sheetFormatPr baseColWidth="10" defaultColWidth="11.1640625" defaultRowHeight="15" customHeight="1" x14ac:dyDescent="0.2"/>
  <cols>
    <col min="1" max="1" width="27.83203125" customWidth="1"/>
    <col min="2" max="26" width="10.5" customWidth="1"/>
  </cols>
  <sheetData>
    <row r="1" spans="1:10" ht="15.75" customHeight="1" x14ac:dyDescent="0.2">
      <c r="A1" s="7" t="s">
        <v>588</v>
      </c>
      <c r="B1" s="7" t="s">
        <v>500</v>
      </c>
      <c r="C1" s="7" t="s">
        <v>501</v>
      </c>
      <c r="D1" s="7" t="s">
        <v>502</v>
      </c>
      <c r="E1" s="7" t="s">
        <v>503</v>
      </c>
      <c r="F1" s="7" t="s">
        <v>504</v>
      </c>
      <c r="G1" s="7" t="s">
        <v>505</v>
      </c>
      <c r="H1" s="7" t="s">
        <v>506</v>
      </c>
      <c r="I1" s="7" t="s">
        <v>507</v>
      </c>
      <c r="J1" s="7" t="s">
        <v>508</v>
      </c>
    </row>
    <row r="2" spans="1:10" ht="15.75" customHeight="1" x14ac:dyDescent="0.2">
      <c r="A2" s="8" t="s">
        <v>589</v>
      </c>
      <c r="B2" s="8">
        <v>1</v>
      </c>
      <c r="C2" s="8">
        <v>72812324</v>
      </c>
      <c r="D2" s="8" t="s">
        <v>590</v>
      </c>
      <c r="E2" s="8" t="s">
        <v>511</v>
      </c>
      <c r="F2" s="8" t="s">
        <v>512</v>
      </c>
      <c r="G2" s="8">
        <v>-3.3969878175536802E-2</v>
      </c>
      <c r="H2" s="8">
        <v>5.2535195892545799E-3</v>
      </c>
      <c r="I2" s="9">
        <v>1.0055249420899601E-10</v>
      </c>
      <c r="J2" s="8">
        <v>0.40107999999999999</v>
      </c>
    </row>
    <row r="3" spans="1:10" ht="15.75" customHeight="1" x14ac:dyDescent="0.2">
      <c r="A3" s="8" t="s">
        <v>589</v>
      </c>
      <c r="B3" s="8">
        <v>1</v>
      </c>
      <c r="C3" s="8">
        <v>37667893</v>
      </c>
      <c r="D3" s="8" t="s">
        <v>591</v>
      </c>
      <c r="E3" s="8" t="s">
        <v>516</v>
      </c>
      <c r="F3" s="8" t="s">
        <v>514</v>
      </c>
      <c r="G3" s="8">
        <v>2.9564640935151199E-2</v>
      </c>
      <c r="H3" s="8">
        <v>5.2390817403456403E-3</v>
      </c>
      <c r="I3" s="9">
        <v>1.6701920646371001E-8</v>
      </c>
      <c r="J3" s="8">
        <v>0.305529</v>
      </c>
    </row>
    <row r="4" spans="1:10" ht="15.75" customHeight="1" x14ac:dyDescent="0.2">
      <c r="A4" s="8" t="s">
        <v>589</v>
      </c>
      <c r="B4" s="8">
        <v>1</v>
      </c>
      <c r="C4" s="8">
        <v>177033027</v>
      </c>
      <c r="D4" s="8" t="s">
        <v>592</v>
      </c>
      <c r="E4" s="8" t="s">
        <v>511</v>
      </c>
      <c r="F4" s="8" t="s">
        <v>512</v>
      </c>
      <c r="G4" s="8">
        <v>2.9417046818430399E-2</v>
      </c>
      <c r="H4" s="8">
        <v>5.2141237659847099E-3</v>
      </c>
      <c r="I4" s="9">
        <v>1.6828088133532099E-8</v>
      </c>
      <c r="J4" s="8">
        <v>8.3349199999999998E-2</v>
      </c>
    </row>
    <row r="5" spans="1:10" ht="15.75" customHeight="1" x14ac:dyDescent="0.2">
      <c r="A5" s="8" t="s">
        <v>589</v>
      </c>
      <c r="B5" s="8">
        <v>2</v>
      </c>
      <c r="C5" s="8">
        <v>124976163</v>
      </c>
      <c r="D5" s="8" t="s">
        <v>593</v>
      </c>
      <c r="E5" s="8" t="s">
        <v>516</v>
      </c>
      <c r="F5" s="8" t="s">
        <v>514</v>
      </c>
      <c r="G5" s="8">
        <v>2.92334729324496E-2</v>
      </c>
      <c r="H5" s="8">
        <v>5.2611679830541699E-3</v>
      </c>
      <c r="I5" s="9">
        <v>2.75299728964308E-8</v>
      </c>
      <c r="J5" s="8">
        <v>0.49059399999999997</v>
      </c>
    </row>
    <row r="6" spans="1:10" ht="15.75" customHeight="1" x14ac:dyDescent="0.2">
      <c r="A6" s="8" t="s">
        <v>589</v>
      </c>
      <c r="B6" s="8">
        <v>5</v>
      </c>
      <c r="C6" s="8">
        <v>103981726</v>
      </c>
      <c r="D6" s="8" t="s">
        <v>518</v>
      </c>
      <c r="E6" s="8" t="s">
        <v>514</v>
      </c>
      <c r="F6" s="8" t="s">
        <v>512</v>
      </c>
      <c r="G6" s="8">
        <v>3.6386782115921501E-2</v>
      </c>
      <c r="H6" s="8">
        <v>5.26934636570036E-3</v>
      </c>
      <c r="I6" s="9">
        <v>5.0073025976928803E-12</v>
      </c>
      <c r="J6" s="8">
        <v>0.33051700000000001</v>
      </c>
    </row>
    <row r="7" spans="1:10" ht="15.75" customHeight="1" x14ac:dyDescent="0.2">
      <c r="A7" s="8" t="s">
        <v>589</v>
      </c>
      <c r="B7" s="8">
        <v>6</v>
      </c>
      <c r="C7" s="8">
        <v>29752808</v>
      </c>
      <c r="D7" s="8" t="s">
        <v>555</v>
      </c>
      <c r="E7" s="8" t="s">
        <v>511</v>
      </c>
      <c r="F7" s="8" t="s">
        <v>512</v>
      </c>
      <c r="G7" s="8">
        <v>-4.0937582276182799E-2</v>
      </c>
      <c r="H7" s="8">
        <v>5.3695890883787099E-3</v>
      </c>
      <c r="I7" s="9">
        <v>2.45991925809499E-14</v>
      </c>
      <c r="J7" s="8">
        <v>0.12074799999999999</v>
      </c>
    </row>
    <row r="8" spans="1:10" ht="15.75" customHeight="1" x14ac:dyDescent="0.2">
      <c r="A8" s="8" t="s">
        <v>589</v>
      </c>
      <c r="B8" s="8">
        <v>6</v>
      </c>
      <c r="C8" s="8">
        <v>28751041</v>
      </c>
      <c r="D8" s="8" t="s">
        <v>594</v>
      </c>
      <c r="E8" s="8" t="s">
        <v>512</v>
      </c>
      <c r="F8" s="8" t="s">
        <v>514</v>
      </c>
      <c r="G8" s="8">
        <v>-3.8806335343965097E-2</v>
      </c>
      <c r="H8" s="8">
        <v>5.2926808283405404E-3</v>
      </c>
      <c r="I8" s="9">
        <v>2.26615387654119E-13</v>
      </c>
      <c r="J8" s="8">
        <v>0.11955</v>
      </c>
    </row>
    <row r="9" spans="1:10" ht="15.75" customHeight="1" x14ac:dyDescent="0.2">
      <c r="A9" s="8" t="s">
        <v>589</v>
      </c>
      <c r="B9" s="8">
        <v>6</v>
      </c>
      <c r="C9" s="8">
        <v>30761572</v>
      </c>
      <c r="D9" s="8" t="s">
        <v>595</v>
      </c>
      <c r="E9" s="8" t="s">
        <v>516</v>
      </c>
      <c r="F9" s="8" t="s">
        <v>514</v>
      </c>
      <c r="G9" s="8">
        <v>-3.63003699418155E-2</v>
      </c>
      <c r="H9" s="8">
        <v>5.28291807646325E-3</v>
      </c>
      <c r="I9" s="9">
        <v>6.3631687677778004E-12</v>
      </c>
      <c r="J9" s="8">
        <v>0.15008199999999999</v>
      </c>
    </row>
    <row r="10" spans="1:10" ht="15.75" customHeight="1" x14ac:dyDescent="0.2">
      <c r="A10" s="8" t="s">
        <v>589</v>
      </c>
      <c r="B10" s="8">
        <v>6</v>
      </c>
      <c r="C10" s="8">
        <v>27412386</v>
      </c>
      <c r="D10" s="8" t="s">
        <v>554</v>
      </c>
      <c r="E10" s="8" t="s">
        <v>514</v>
      </c>
      <c r="F10" s="8" t="s">
        <v>516</v>
      </c>
      <c r="G10" s="8">
        <v>-3.6007637849760597E-2</v>
      </c>
      <c r="H10" s="8">
        <v>5.2476258553347602E-3</v>
      </c>
      <c r="I10" s="9">
        <v>6.8045530720507003E-12</v>
      </c>
      <c r="J10" s="8">
        <v>0.47826200000000002</v>
      </c>
    </row>
    <row r="11" spans="1:10" ht="15.75" customHeight="1" x14ac:dyDescent="0.2">
      <c r="A11" s="8" t="s">
        <v>589</v>
      </c>
      <c r="B11" s="8">
        <v>6</v>
      </c>
      <c r="C11" s="8">
        <v>26408551</v>
      </c>
      <c r="D11" s="8" t="s">
        <v>596</v>
      </c>
      <c r="E11" s="8" t="s">
        <v>514</v>
      </c>
      <c r="F11" s="8" t="s">
        <v>512</v>
      </c>
      <c r="G11" s="8">
        <v>-3.1614067949469797E-2</v>
      </c>
      <c r="H11" s="8">
        <v>5.2830340215811403E-3</v>
      </c>
      <c r="I11" s="9">
        <v>2.1762400469756899E-9</v>
      </c>
      <c r="J11" s="8">
        <v>0.11032599999999999</v>
      </c>
    </row>
    <row r="12" spans="1:10" ht="15.75" customHeight="1" x14ac:dyDescent="0.2">
      <c r="A12" s="8" t="s">
        <v>589</v>
      </c>
      <c r="B12" s="8">
        <v>6</v>
      </c>
      <c r="C12" s="8">
        <v>100953148</v>
      </c>
      <c r="D12" s="8" t="s">
        <v>523</v>
      </c>
      <c r="E12" s="8" t="s">
        <v>512</v>
      </c>
      <c r="F12" s="8" t="s">
        <v>511</v>
      </c>
      <c r="G12" s="8">
        <v>2.94395306577214E-2</v>
      </c>
      <c r="H12" s="8">
        <v>5.3233586741015101E-3</v>
      </c>
      <c r="I12" s="9">
        <v>3.1976570441942601E-8</v>
      </c>
      <c r="J12" s="8">
        <v>0.46659600000000001</v>
      </c>
    </row>
    <row r="13" spans="1:10" ht="15.75" customHeight="1" x14ac:dyDescent="0.2">
      <c r="A13" s="8" t="s">
        <v>589</v>
      </c>
      <c r="B13" s="8">
        <v>7</v>
      </c>
      <c r="C13" s="8">
        <v>12250378</v>
      </c>
      <c r="D13" s="8" t="s">
        <v>527</v>
      </c>
      <c r="E13" s="8" t="s">
        <v>512</v>
      </c>
      <c r="F13" s="8" t="s">
        <v>511</v>
      </c>
      <c r="G13" s="8">
        <v>3.74890739985227E-2</v>
      </c>
      <c r="H13" s="8">
        <v>5.2419231283594896E-3</v>
      </c>
      <c r="I13" s="9">
        <v>8.5660610856002101E-13</v>
      </c>
      <c r="J13" s="8">
        <v>0.41045199999999998</v>
      </c>
    </row>
    <row r="14" spans="1:10" ht="15.75" customHeight="1" x14ac:dyDescent="0.2">
      <c r="A14" s="8" t="s">
        <v>589</v>
      </c>
      <c r="B14" s="8">
        <v>9</v>
      </c>
      <c r="C14" s="8">
        <v>17033840</v>
      </c>
      <c r="D14" s="8" t="s">
        <v>597</v>
      </c>
      <c r="E14" s="8" t="s">
        <v>512</v>
      </c>
      <c r="F14" s="8" t="s">
        <v>511</v>
      </c>
      <c r="G14" s="8">
        <v>-3.0777233356352001E-2</v>
      </c>
      <c r="H14" s="8">
        <v>5.2451091773626501E-3</v>
      </c>
      <c r="I14" s="9">
        <v>4.4162476363611698E-9</v>
      </c>
      <c r="J14" s="8">
        <v>0.45989400000000002</v>
      </c>
    </row>
    <row r="15" spans="1:10" ht="15.75" customHeight="1" x14ac:dyDescent="0.2">
      <c r="A15" s="8" t="s">
        <v>589</v>
      </c>
      <c r="B15" s="8">
        <v>9</v>
      </c>
      <c r="C15" s="8">
        <v>25235063</v>
      </c>
      <c r="D15" s="8" t="s">
        <v>598</v>
      </c>
      <c r="E15" s="8" t="s">
        <v>516</v>
      </c>
      <c r="F15" s="8" t="s">
        <v>514</v>
      </c>
      <c r="G15" s="8">
        <v>-3.09951747976564E-2</v>
      </c>
      <c r="H15" s="8">
        <v>5.2928748447401697E-3</v>
      </c>
      <c r="I15" s="9">
        <v>4.7409446665506704E-9</v>
      </c>
      <c r="J15" s="8">
        <v>0.107463</v>
      </c>
    </row>
    <row r="16" spans="1:10" ht="15.75" customHeight="1" x14ac:dyDescent="0.2">
      <c r="A16" s="8" t="s">
        <v>589</v>
      </c>
      <c r="B16" s="8">
        <v>9</v>
      </c>
      <c r="C16" s="8">
        <v>11136403</v>
      </c>
      <c r="D16" s="8" t="s">
        <v>599</v>
      </c>
      <c r="E16" s="8" t="s">
        <v>512</v>
      </c>
      <c r="F16" s="8" t="s">
        <v>511</v>
      </c>
      <c r="G16" s="8">
        <v>-3.00654102060063E-2</v>
      </c>
      <c r="H16" s="8">
        <v>5.2821385939512897E-3</v>
      </c>
      <c r="I16" s="9">
        <v>1.25632658356956E-8</v>
      </c>
      <c r="J16" s="8">
        <v>0.19701299999999999</v>
      </c>
    </row>
    <row r="17" spans="1:10" ht="15.75" customHeight="1" x14ac:dyDescent="0.2">
      <c r="A17" s="8" t="s">
        <v>589</v>
      </c>
      <c r="B17" s="8">
        <v>11</v>
      </c>
      <c r="C17" s="8">
        <v>88705235</v>
      </c>
      <c r="D17" s="8" t="s">
        <v>600</v>
      </c>
      <c r="E17" s="8" t="s">
        <v>516</v>
      </c>
      <c r="F17" s="8" t="s">
        <v>514</v>
      </c>
      <c r="G17" s="8">
        <v>3.2252336753515999E-2</v>
      </c>
      <c r="H17" s="8">
        <v>5.2466537513055304E-3</v>
      </c>
      <c r="I17" s="9">
        <v>7.8852548225578098E-10</v>
      </c>
      <c r="J17" s="8">
        <v>0.483763</v>
      </c>
    </row>
    <row r="18" spans="1:10" ht="15.75" customHeight="1" x14ac:dyDescent="0.2">
      <c r="A18" s="8" t="s">
        <v>589</v>
      </c>
      <c r="B18" s="8">
        <v>11</v>
      </c>
      <c r="C18" s="8">
        <v>113386043</v>
      </c>
      <c r="D18" s="8" t="s">
        <v>532</v>
      </c>
      <c r="E18" s="8" t="s">
        <v>511</v>
      </c>
      <c r="F18" s="8" t="s">
        <v>516</v>
      </c>
      <c r="G18" s="8">
        <v>-3.06302440054649E-2</v>
      </c>
      <c r="H18" s="8">
        <v>5.2645071067376203E-3</v>
      </c>
      <c r="I18" s="9">
        <v>5.9465191227163599E-9</v>
      </c>
      <c r="J18" s="8">
        <v>0.43336000000000002</v>
      </c>
    </row>
    <row r="19" spans="1:10" ht="15.75" customHeight="1" x14ac:dyDescent="0.2">
      <c r="A19" s="8" t="s">
        <v>589</v>
      </c>
      <c r="B19" s="8">
        <v>14</v>
      </c>
      <c r="C19" s="8">
        <v>104511206</v>
      </c>
      <c r="D19" s="8" t="s">
        <v>571</v>
      </c>
      <c r="E19" s="8" t="s">
        <v>512</v>
      </c>
      <c r="F19" s="8" t="s">
        <v>511</v>
      </c>
      <c r="G19" s="8">
        <v>3.0722159418292198E-2</v>
      </c>
      <c r="H19" s="8">
        <v>5.2442497471150897E-3</v>
      </c>
      <c r="I19" s="9">
        <v>4.6775221679152196E-9</v>
      </c>
      <c r="J19" s="8">
        <v>0.190918</v>
      </c>
    </row>
    <row r="20" spans="1:10" ht="15.75" customHeight="1" x14ac:dyDescent="0.2">
      <c r="A20" s="8" t="s">
        <v>589</v>
      </c>
      <c r="B20" s="8">
        <v>18</v>
      </c>
      <c r="C20" s="8">
        <v>53449667</v>
      </c>
      <c r="D20" s="8" t="s">
        <v>601</v>
      </c>
      <c r="E20" s="8" t="s">
        <v>511</v>
      </c>
      <c r="F20" s="8" t="s">
        <v>512</v>
      </c>
      <c r="G20" s="8">
        <v>3.1917346222538903E-2</v>
      </c>
      <c r="H20" s="8">
        <v>5.2559360353013297E-3</v>
      </c>
      <c r="I20" s="9">
        <v>1.25833443093252E-9</v>
      </c>
      <c r="J20" s="8">
        <v>0.38682699999999998</v>
      </c>
    </row>
    <row r="21" spans="1:10" ht="15.75" customHeight="1" x14ac:dyDescent="0.2">
      <c r="A21" s="8" t="s">
        <v>602</v>
      </c>
      <c r="B21" s="8">
        <v>6</v>
      </c>
      <c r="C21" s="8">
        <v>28705074</v>
      </c>
      <c r="D21" s="8" t="s">
        <v>603</v>
      </c>
      <c r="E21" s="8" t="s">
        <v>512</v>
      </c>
      <c r="F21" s="8" t="s">
        <v>514</v>
      </c>
      <c r="G21" s="8">
        <v>-4.8241045345286199E-2</v>
      </c>
      <c r="H21" s="8">
        <v>7.2437462291155396E-3</v>
      </c>
      <c r="I21" s="9">
        <v>2.7442095449620002E-11</v>
      </c>
      <c r="J21" s="8">
        <v>0.124962</v>
      </c>
    </row>
    <row r="22" spans="1:10" ht="15.75" customHeight="1" x14ac:dyDescent="0.2">
      <c r="A22" s="8" t="s">
        <v>602</v>
      </c>
      <c r="B22" s="8">
        <v>6</v>
      </c>
      <c r="C22" s="8">
        <v>29752808</v>
      </c>
      <c r="D22" s="8" t="s">
        <v>555</v>
      </c>
      <c r="E22" s="8" t="s">
        <v>511</v>
      </c>
      <c r="F22" s="8" t="s">
        <v>512</v>
      </c>
      <c r="G22" s="8">
        <v>-4.8847125031729E-2</v>
      </c>
      <c r="H22" s="8">
        <v>7.3522902024264203E-3</v>
      </c>
      <c r="I22" s="9">
        <v>3.0570314057258603E-11</v>
      </c>
      <c r="J22" s="8">
        <v>0.12074799999999999</v>
      </c>
    </row>
    <row r="23" spans="1:10" ht="15.75" customHeight="1" x14ac:dyDescent="0.2">
      <c r="A23" s="8" t="s">
        <v>602</v>
      </c>
      <c r="B23" s="8">
        <v>6</v>
      </c>
      <c r="C23" s="8">
        <v>30761572</v>
      </c>
      <c r="D23" s="8" t="s">
        <v>595</v>
      </c>
      <c r="E23" s="8" t="s">
        <v>516</v>
      </c>
      <c r="F23" s="8" t="s">
        <v>514</v>
      </c>
      <c r="G23" s="8">
        <v>-4.3562813263931403E-2</v>
      </c>
      <c r="H23" s="8">
        <v>7.2173008363055399E-3</v>
      </c>
      <c r="I23" s="9">
        <v>1.5809172615379101E-9</v>
      </c>
      <c r="J23" s="8">
        <v>0.15008199999999999</v>
      </c>
    </row>
    <row r="24" spans="1:10" ht="15.75" customHeight="1" x14ac:dyDescent="0.2">
      <c r="A24" s="8" t="s">
        <v>602</v>
      </c>
      <c r="B24" s="8">
        <v>6</v>
      </c>
      <c r="C24" s="8">
        <v>27701122</v>
      </c>
      <c r="D24" s="8" t="s">
        <v>604</v>
      </c>
      <c r="E24" s="8" t="s">
        <v>514</v>
      </c>
      <c r="F24" s="8" t="s">
        <v>516</v>
      </c>
      <c r="G24" s="8">
        <v>-4.0976875221100099E-2</v>
      </c>
      <c r="H24" s="8">
        <v>7.2319361018633004E-3</v>
      </c>
      <c r="I24" s="9">
        <v>1.4608404470476199E-8</v>
      </c>
      <c r="J24" s="8">
        <v>0.11862300000000001</v>
      </c>
    </row>
    <row r="25" spans="1:10" ht="15.75" customHeight="1" x14ac:dyDescent="0.2">
      <c r="A25" s="8" t="s">
        <v>602</v>
      </c>
      <c r="B25" s="8">
        <v>7</v>
      </c>
      <c r="C25" s="8">
        <v>12261829</v>
      </c>
      <c r="D25" s="8" t="s">
        <v>605</v>
      </c>
      <c r="E25" s="8" t="s">
        <v>511</v>
      </c>
      <c r="F25" s="8" t="s">
        <v>512</v>
      </c>
      <c r="G25" s="8">
        <v>4.3713018377901702E-2</v>
      </c>
      <c r="H25" s="8">
        <v>7.1181008018644304E-3</v>
      </c>
      <c r="I25" s="9">
        <v>8.19483776826865E-10</v>
      </c>
      <c r="J25" s="8">
        <v>0.41768499999999997</v>
      </c>
    </row>
    <row r="26" spans="1:10" ht="15.75" customHeight="1" x14ac:dyDescent="0.2">
      <c r="A26" s="8" t="s">
        <v>606</v>
      </c>
      <c r="B26" s="8">
        <v>1</v>
      </c>
      <c r="C26" s="8">
        <v>37230656</v>
      </c>
      <c r="D26" s="8" t="s">
        <v>607</v>
      </c>
      <c r="E26" s="8" t="s">
        <v>516</v>
      </c>
      <c r="F26" s="8" t="s">
        <v>514</v>
      </c>
      <c r="G26" s="8">
        <v>3.1482853966543198E-2</v>
      </c>
      <c r="H26" s="8">
        <v>5.3662650670185004E-3</v>
      </c>
      <c r="I26" s="9">
        <v>4.4426105000923799E-9</v>
      </c>
      <c r="J26" s="8">
        <v>0.222886</v>
      </c>
    </row>
    <row r="27" spans="1:10" ht="15.75" customHeight="1" x14ac:dyDescent="0.2">
      <c r="A27" s="8" t="s">
        <v>606</v>
      </c>
      <c r="B27" s="8">
        <v>2</v>
      </c>
      <c r="C27" s="8">
        <v>15462058</v>
      </c>
      <c r="D27" s="8" t="s">
        <v>515</v>
      </c>
      <c r="E27" s="8" t="s">
        <v>514</v>
      </c>
      <c r="F27" s="8" t="s">
        <v>516</v>
      </c>
      <c r="G27" s="8">
        <v>-3.07776009137288E-2</v>
      </c>
      <c r="H27" s="8">
        <v>5.4165984785041E-3</v>
      </c>
      <c r="I27" s="9">
        <v>1.3305848086263301E-8</v>
      </c>
      <c r="J27" s="8">
        <v>0.41721599999999998</v>
      </c>
    </row>
    <row r="28" spans="1:10" ht="15.75" customHeight="1" x14ac:dyDescent="0.2">
      <c r="A28" s="8" t="s">
        <v>606</v>
      </c>
      <c r="B28" s="8">
        <v>6</v>
      </c>
      <c r="C28" s="8">
        <v>29241555</v>
      </c>
      <c r="D28" s="8" t="s">
        <v>608</v>
      </c>
      <c r="E28" s="8" t="s">
        <v>511</v>
      </c>
      <c r="F28" s="8" t="s">
        <v>516</v>
      </c>
      <c r="G28" s="8">
        <v>2.99589224015279E-2</v>
      </c>
      <c r="H28" s="8">
        <v>5.3242160517062596E-3</v>
      </c>
      <c r="I28" s="9">
        <v>1.8345882836145E-8</v>
      </c>
      <c r="J28" s="8">
        <v>5.26569E-2</v>
      </c>
    </row>
    <row r="29" spans="1:10" ht="15.75" customHeight="1" x14ac:dyDescent="0.2">
      <c r="A29" s="8" t="s">
        <v>606</v>
      </c>
      <c r="B29" s="8">
        <v>7</v>
      </c>
      <c r="C29" s="8">
        <v>12268798</v>
      </c>
      <c r="D29" s="8" t="s">
        <v>609</v>
      </c>
      <c r="E29" s="8" t="s">
        <v>516</v>
      </c>
      <c r="F29" s="8" t="s">
        <v>514</v>
      </c>
      <c r="G29" s="8">
        <v>3.16202919634559E-2</v>
      </c>
      <c r="H29" s="8">
        <v>5.36873062009774E-3</v>
      </c>
      <c r="I29" s="9">
        <v>3.8686277118674099E-9</v>
      </c>
      <c r="J29" s="8">
        <v>0.41076299999999999</v>
      </c>
    </row>
    <row r="30" spans="1:10" ht="15.75" customHeight="1" x14ac:dyDescent="0.2">
      <c r="A30" s="8" t="s">
        <v>606</v>
      </c>
      <c r="B30" s="8">
        <v>7</v>
      </c>
      <c r="C30" s="8">
        <v>117535278</v>
      </c>
      <c r="D30" s="8" t="s">
        <v>610</v>
      </c>
      <c r="E30" s="8" t="s">
        <v>514</v>
      </c>
      <c r="F30" s="8" t="s">
        <v>516</v>
      </c>
      <c r="G30" s="8">
        <v>3.0489688844319102E-2</v>
      </c>
      <c r="H30" s="8">
        <v>5.3587290426772797E-3</v>
      </c>
      <c r="I30" s="9">
        <v>1.2724492624650399E-8</v>
      </c>
      <c r="J30" s="8">
        <v>0.32116899999999998</v>
      </c>
    </row>
    <row r="31" spans="1:10" ht="15.75" customHeight="1" x14ac:dyDescent="0.2">
      <c r="A31" s="8" t="s">
        <v>606</v>
      </c>
      <c r="B31" s="8">
        <v>7</v>
      </c>
      <c r="C31" s="8">
        <v>114148331</v>
      </c>
      <c r="D31" s="8" t="s">
        <v>611</v>
      </c>
      <c r="E31" s="8" t="s">
        <v>511</v>
      </c>
      <c r="F31" s="8" t="s">
        <v>516</v>
      </c>
      <c r="G31" s="8">
        <v>-2.9696330643749502E-2</v>
      </c>
      <c r="H31" s="8">
        <v>5.3869854086529903E-3</v>
      </c>
      <c r="I31" s="9">
        <v>3.5355816629001899E-8</v>
      </c>
      <c r="J31" s="8">
        <v>0.39673900000000001</v>
      </c>
    </row>
    <row r="32" spans="1:10" ht="15.75" customHeight="1" x14ac:dyDescent="0.2">
      <c r="A32" s="8" t="s">
        <v>606</v>
      </c>
      <c r="B32" s="8">
        <v>8</v>
      </c>
      <c r="C32" s="8">
        <v>73907806</v>
      </c>
      <c r="D32" s="8" t="s">
        <v>612</v>
      </c>
      <c r="E32" s="8" t="s">
        <v>516</v>
      </c>
      <c r="F32" s="8" t="s">
        <v>514</v>
      </c>
      <c r="G32" s="8">
        <v>-3.2309090685946999E-2</v>
      </c>
      <c r="H32" s="8">
        <v>5.44457789298351E-3</v>
      </c>
      <c r="I32" s="9">
        <v>2.9532251413633301E-9</v>
      </c>
      <c r="J32" s="8">
        <v>0.47051500000000002</v>
      </c>
    </row>
    <row r="33" spans="1:10" ht="15.75" customHeight="1" x14ac:dyDescent="0.2">
      <c r="A33" s="8" t="s">
        <v>606</v>
      </c>
      <c r="B33" s="8">
        <v>8</v>
      </c>
      <c r="C33" s="8">
        <v>9875908</v>
      </c>
      <c r="D33" s="8" t="s">
        <v>613</v>
      </c>
      <c r="E33" s="8" t="s">
        <v>516</v>
      </c>
      <c r="F33" s="8" t="s">
        <v>514</v>
      </c>
      <c r="G33" s="8">
        <v>3.1195685620662199E-2</v>
      </c>
      <c r="H33" s="8">
        <v>5.48075655997134E-3</v>
      </c>
      <c r="I33" s="9">
        <v>1.25664674597621E-8</v>
      </c>
      <c r="J33" s="8">
        <v>0.225134</v>
      </c>
    </row>
    <row r="34" spans="1:10" ht="15.75" customHeight="1" x14ac:dyDescent="0.2">
      <c r="A34" s="8" t="s">
        <v>606</v>
      </c>
      <c r="B34" s="8">
        <v>8</v>
      </c>
      <c r="C34" s="8">
        <v>10909936</v>
      </c>
      <c r="D34" s="8" t="s">
        <v>614</v>
      </c>
      <c r="E34" s="8" t="s">
        <v>514</v>
      </c>
      <c r="F34" s="8" t="s">
        <v>516</v>
      </c>
      <c r="G34" s="8">
        <v>-2.93619662871159E-2</v>
      </c>
      <c r="H34" s="8">
        <v>5.33845069220556E-3</v>
      </c>
      <c r="I34" s="9">
        <v>3.7959461083162999E-8</v>
      </c>
      <c r="J34" s="8">
        <v>0.42786600000000002</v>
      </c>
    </row>
    <row r="35" spans="1:10" ht="15.75" customHeight="1" x14ac:dyDescent="0.2">
      <c r="A35" s="8" t="s">
        <v>606</v>
      </c>
      <c r="B35" s="8">
        <v>9</v>
      </c>
      <c r="C35" s="8">
        <v>96218194</v>
      </c>
      <c r="D35" s="8" t="s">
        <v>615</v>
      </c>
      <c r="E35" s="8" t="s">
        <v>516</v>
      </c>
      <c r="F35" s="8" t="s">
        <v>514</v>
      </c>
      <c r="G35" s="8">
        <v>-3.2428858009036901E-2</v>
      </c>
      <c r="H35" s="8">
        <v>5.3470180962894298E-3</v>
      </c>
      <c r="I35" s="9">
        <v>1.32077580577168E-9</v>
      </c>
      <c r="J35" s="8">
        <v>0.33207900000000001</v>
      </c>
    </row>
    <row r="36" spans="1:10" ht="15.75" customHeight="1" x14ac:dyDescent="0.2">
      <c r="A36" s="8" t="s">
        <v>606</v>
      </c>
      <c r="B36" s="8">
        <v>11</v>
      </c>
      <c r="C36" s="8">
        <v>113374684</v>
      </c>
      <c r="D36" s="8" t="s">
        <v>545</v>
      </c>
      <c r="E36" s="8" t="s">
        <v>516</v>
      </c>
      <c r="F36" s="8" t="s">
        <v>514</v>
      </c>
      <c r="G36" s="8">
        <v>3.2590898065576801E-2</v>
      </c>
      <c r="H36" s="8">
        <v>5.3434469772439801E-3</v>
      </c>
      <c r="I36" s="9">
        <v>1.06582373200217E-9</v>
      </c>
      <c r="J36" s="8">
        <v>0.39228499999999999</v>
      </c>
    </row>
    <row r="37" spans="1:10" ht="15.75" customHeight="1" x14ac:dyDescent="0.2">
      <c r="A37" s="8" t="s">
        <v>606</v>
      </c>
      <c r="B37" s="8">
        <v>11</v>
      </c>
      <c r="C37" s="8">
        <v>57424040</v>
      </c>
      <c r="D37" s="8" t="s">
        <v>616</v>
      </c>
      <c r="E37" s="8" t="s">
        <v>514</v>
      </c>
      <c r="F37" s="8" t="s">
        <v>516</v>
      </c>
      <c r="G37" s="8">
        <v>2.9637820462015501E-2</v>
      </c>
      <c r="H37" s="8">
        <v>5.3532283808890796E-3</v>
      </c>
      <c r="I37" s="9">
        <v>3.0868391177583102E-8</v>
      </c>
      <c r="J37" s="8">
        <v>0.32101499999999999</v>
      </c>
    </row>
    <row r="38" spans="1:10" ht="15.75" customHeight="1" x14ac:dyDescent="0.2">
      <c r="A38" s="8" t="s">
        <v>606</v>
      </c>
      <c r="B38" s="8">
        <v>12</v>
      </c>
      <c r="C38" s="8">
        <v>16316338</v>
      </c>
      <c r="D38" s="8" t="s">
        <v>617</v>
      </c>
      <c r="E38" s="8" t="s">
        <v>512</v>
      </c>
      <c r="F38" s="8" t="s">
        <v>511</v>
      </c>
      <c r="G38" s="8">
        <v>3.02685852016557E-2</v>
      </c>
      <c r="H38" s="8">
        <v>5.3950202759502101E-3</v>
      </c>
      <c r="I38" s="9">
        <v>2.01780921286524E-8</v>
      </c>
      <c r="J38" s="8">
        <v>0.41797499999999999</v>
      </c>
    </row>
    <row r="39" spans="1:10" ht="15.75" customHeight="1" x14ac:dyDescent="0.2">
      <c r="A39" s="8" t="s">
        <v>606</v>
      </c>
      <c r="B39" s="8">
        <v>14</v>
      </c>
      <c r="C39" s="8">
        <v>47261533</v>
      </c>
      <c r="D39" s="8" t="s">
        <v>618</v>
      </c>
      <c r="E39" s="8" t="s">
        <v>514</v>
      </c>
      <c r="F39" s="8" t="s">
        <v>512</v>
      </c>
      <c r="G39" s="8">
        <v>2.9539121868318901E-2</v>
      </c>
      <c r="H39" s="8">
        <v>5.36039553566662E-3</v>
      </c>
      <c r="I39" s="9">
        <v>3.5756472537817599E-8</v>
      </c>
      <c r="J39" s="8">
        <v>0.47686000000000001</v>
      </c>
    </row>
    <row r="40" spans="1:10" ht="15.75" customHeight="1" x14ac:dyDescent="0.2">
      <c r="A40" s="8" t="s">
        <v>606</v>
      </c>
      <c r="B40" s="8">
        <v>17</v>
      </c>
      <c r="C40" s="8">
        <v>44327070</v>
      </c>
      <c r="D40" s="8" t="s">
        <v>619</v>
      </c>
      <c r="E40" s="8" t="s">
        <v>512</v>
      </c>
      <c r="F40" s="8" t="s">
        <v>511</v>
      </c>
      <c r="G40" s="8">
        <v>3.4987772659354599E-2</v>
      </c>
      <c r="H40" s="8">
        <v>5.42165190023938E-3</v>
      </c>
      <c r="I40" s="9">
        <v>1.09410232629788E-10</v>
      </c>
      <c r="J40" s="8">
        <v>0.231845</v>
      </c>
    </row>
    <row r="41" spans="1:10" ht="15.75" customHeight="1" x14ac:dyDescent="0.2">
      <c r="A41" s="8" t="s">
        <v>606</v>
      </c>
      <c r="B41" s="8">
        <v>18</v>
      </c>
      <c r="C41" s="8">
        <v>50746748</v>
      </c>
      <c r="D41" s="8" t="s">
        <v>620</v>
      </c>
      <c r="E41" s="8" t="s">
        <v>514</v>
      </c>
      <c r="F41" s="8" t="s">
        <v>516</v>
      </c>
      <c r="G41" s="8">
        <v>-3.2438508264663699E-2</v>
      </c>
      <c r="H41" s="8">
        <v>5.5651219888037196E-3</v>
      </c>
      <c r="I41" s="9">
        <v>5.5795803214040903E-9</v>
      </c>
      <c r="J41" s="8">
        <v>0.485425</v>
      </c>
    </row>
    <row r="42" spans="1:10" ht="15.75" customHeight="1" x14ac:dyDescent="0.2">
      <c r="A42" s="8" t="s">
        <v>606</v>
      </c>
      <c r="B42" s="8">
        <v>18</v>
      </c>
      <c r="C42" s="8">
        <v>53207207</v>
      </c>
      <c r="D42" s="8" t="s">
        <v>621</v>
      </c>
      <c r="E42" s="8" t="s">
        <v>511</v>
      </c>
      <c r="F42" s="8" t="s">
        <v>512</v>
      </c>
      <c r="G42" s="8">
        <v>3.1108583983107299E-2</v>
      </c>
      <c r="H42" s="8">
        <v>5.3490952624017599E-3</v>
      </c>
      <c r="I42" s="9">
        <v>6.0390750534881299E-9</v>
      </c>
      <c r="J42" s="8">
        <v>0.27437699999999998</v>
      </c>
    </row>
    <row r="43" spans="1:10" ht="15.75" customHeight="1" x14ac:dyDescent="0.2">
      <c r="A43" s="8" t="s">
        <v>622</v>
      </c>
      <c r="B43" s="8">
        <v>1</v>
      </c>
      <c r="C43" s="8">
        <v>37667893</v>
      </c>
      <c r="D43" s="8" t="s">
        <v>591</v>
      </c>
      <c r="E43" s="8" t="s">
        <v>516</v>
      </c>
      <c r="F43" s="8" t="s">
        <v>514</v>
      </c>
      <c r="G43" s="8">
        <v>2.9455928434826001E-2</v>
      </c>
      <c r="H43" s="8">
        <v>5.0015116625712402E-3</v>
      </c>
      <c r="I43" s="9">
        <v>3.8758823234746901E-9</v>
      </c>
      <c r="J43" s="8">
        <v>0.305529</v>
      </c>
    </row>
    <row r="44" spans="1:10" ht="15.75" customHeight="1" x14ac:dyDescent="0.2">
      <c r="A44" s="8" t="s">
        <v>622</v>
      </c>
      <c r="B44" s="8">
        <v>1</v>
      </c>
      <c r="C44" s="8">
        <v>72940273</v>
      </c>
      <c r="D44" s="8" t="s">
        <v>623</v>
      </c>
      <c r="E44" s="8" t="s">
        <v>512</v>
      </c>
      <c r="F44" s="8" t="s">
        <v>511</v>
      </c>
      <c r="G44" s="8">
        <v>-2.96559065890112E-2</v>
      </c>
      <c r="H44" s="8">
        <v>5.0439293648868802E-3</v>
      </c>
      <c r="I44" s="9">
        <v>4.1144654656337797E-9</v>
      </c>
      <c r="J44" s="8">
        <v>0.375637</v>
      </c>
    </row>
    <row r="45" spans="1:10" ht="15.75" customHeight="1" x14ac:dyDescent="0.2">
      <c r="A45" s="8" t="s">
        <v>622</v>
      </c>
      <c r="B45" s="8">
        <v>2</v>
      </c>
      <c r="C45" s="8">
        <v>15450646</v>
      </c>
      <c r="D45" s="8" t="s">
        <v>624</v>
      </c>
      <c r="E45" s="8" t="s">
        <v>514</v>
      </c>
      <c r="F45" s="8" t="s">
        <v>516</v>
      </c>
      <c r="G45" s="8">
        <v>-3.10160875141283E-2</v>
      </c>
      <c r="H45" s="8">
        <v>5.0483192267252704E-3</v>
      </c>
      <c r="I45" s="9">
        <v>8.0547780161728297E-10</v>
      </c>
      <c r="J45" s="8">
        <v>0.45623000000000002</v>
      </c>
    </row>
    <row r="46" spans="1:10" ht="15.75" customHeight="1" x14ac:dyDescent="0.2">
      <c r="A46" s="8" t="s">
        <v>622</v>
      </c>
      <c r="B46" s="8">
        <v>3</v>
      </c>
      <c r="C46" s="8">
        <v>117515519</v>
      </c>
      <c r="D46" s="8" t="s">
        <v>625</v>
      </c>
      <c r="E46" s="8" t="s">
        <v>514</v>
      </c>
      <c r="F46" s="8" t="s">
        <v>516</v>
      </c>
      <c r="G46" s="8">
        <v>2.8112970651870899E-2</v>
      </c>
      <c r="H46" s="8">
        <v>5.0450857514636599E-3</v>
      </c>
      <c r="I46" s="9">
        <v>2.5132955945644301E-8</v>
      </c>
      <c r="J46" s="8">
        <v>0.283555</v>
      </c>
    </row>
    <row r="47" spans="1:10" ht="15.75" customHeight="1" x14ac:dyDescent="0.2">
      <c r="A47" s="8" t="s">
        <v>622</v>
      </c>
      <c r="B47" s="8">
        <v>5</v>
      </c>
      <c r="C47" s="8">
        <v>103972357</v>
      </c>
      <c r="D47" s="8" t="s">
        <v>552</v>
      </c>
      <c r="E47" s="8" t="s">
        <v>512</v>
      </c>
      <c r="F47" s="8" t="s">
        <v>511</v>
      </c>
      <c r="G47" s="8">
        <v>3.4539853925331099E-2</v>
      </c>
      <c r="H47" s="8">
        <v>5.0189680500501701E-3</v>
      </c>
      <c r="I47" s="9">
        <v>5.9074532973738499E-12</v>
      </c>
      <c r="J47" s="8">
        <v>0.32811099999999999</v>
      </c>
    </row>
    <row r="48" spans="1:10" ht="15.75" customHeight="1" x14ac:dyDescent="0.2">
      <c r="A48" s="8" t="s">
        <v>622</v>
      </c>
      <c r="B48" s="8">
        <v>5</v>
      </c>
      <c r="C48" s="8">
        <v>61519677</v>
      </c>
      <c r="D48" s="8" t="s">
        <v>626</v>
      </c>
      <c r="E48" s="8" t="s">
        <v>514</v>
      </c>
      <c r="F48" s="8" t="s">
        <v>516</v>
      </c>
      <c r="G48" s="8">
        <v>-2.74000175482597E-2</v>
      </c>
      <c r="H48" s="8">
        <v>5.0194230681937999E-3</v>
      </c>
      <c r="I48" s="9">
        <v>4.7936825228623902E-8</v>
      </c>
      <c r="J48" s="8">
        <v>0.48667500000000002</v>
      </c>
    </row>
    <row r="49" spans="1:10" ht="15.75" customHeight="1" x14ac:dyDescent="0.2">
      <c r="A49" s="8" t="s">
        <v>622</v>
      </c>
      <c r="B49" s="8">
        <v>6</v>
      </c>
      <c r="C49" s="8">
        <v>29537224</v>
      </c>
      <c r="D49" s="8" t="s">
        <v>627</v>
      </c>
      <c r="E49" s="8" t="s">
        <v>511</v>
      </c>
      <c r="F49" s="8" t="s">
        <v>512</v>
      </c>
      <c r="G49" s="8">
        <v>-4.1429859850388398E-2</v>
      </c>
      <c r="H49" s="8">
        <v>5.0781896682763001E-3</v>
      </c>
      <c r="I49" s="9">
        <v>3.3951527175680098E-16</v>
      </c>
      <c r="J49" s="8">
        <v>0.13051099999999999</v>
      </c>
    </row>
    <row r="50" spans="1:10" ht="15.75" customHeight="1" x14ac:dyDescent="0.2">
      <c r="A50" s="8" t="s">
        <v>622</v>
      </c>
      <c r="B50" s="8">
        <v>6</v>
      </c>
      <c r="C50" s="8">
        <v>28357807</v>
      </c>
      <c r="D50" s="8" t="s">
        <v>628</v>
      </c>
      <c r="E50" s="8" t="s">
        <v>516</v>
      </c>
      <c r="F50" s="8" t="s">
        <v>514</v>
      </c>
      <c r="G50" s="8">
        <v>-3.8776745755170997E-2</v>
      </c>
      <c r="H50" s="8">
        <v>5.0686136514230401E-3</v>
      </c>
      <c r="I50" s="9">
        <v>2.00409245004765E-14</v>
      </c>
      <c r="J50" s="8">
        <v>0.117296</v>
      </c>
    </row>
    <row r="51" spans="1:10" ht="15.75" customHeight="1" x14ac:dyDescent="0.2">
      <c r="A51" s="8" t="s">
        <v>622</v>
      </c>
      <c r="B51" s="8">
        <v>6</v>
      </c>
      <c r="C51" s="8">
        <v>30544401</v>
      </c>
      <c r="D51" s="8" t="s">
        <v>629</v>
      </c>
      <c r="E51" s="8" t="s">
        <v>511</v>
      </c>
      <c r="F51" s="8" t="s">
        <v>512</v>
      </c>
      <c r="G51" s="8">
        <v>-3.8614969450764203E-2</v>
      </c>
      <c r="H51" s="8">
        <v>5.0604763910275397E-3</v>
      </c>
      <c r="I51" s="9">
        <v>2.33485209415786E-14</v>
      </c>
      <c r="J51" s="8">
        <v>0.15318899999999999</v>
      </c>
    </row>
    <row r="52" spans="1:10" ht="15.75" customHeight="1" x14ac:dyDescent="0.2">
      <c r="A52" s="8" t="s">
        <v>622</v>
      </c>
      <c r="B52" s="8">
        <v>6</v>
      </c>
      <c r="C52" s="8">
        <v>27332891</v>
      </c>
      <c r="D52" s="8" t="s">
        <v>630</v>
      </c>
      <c r="E52" s="8" t="s">
        <v>514</v>
      </c>
      <c r="F52" s="8" t="s">
        <v>516</v>
      </c>
      <c r="G52" s="8">
        <v>-3.4892617644247302E-2</v>
      </c>
      <c r="H52" s="8">
        <v>5.0616227188266102E-3</v>
      </c>
      <c r="I52" s="9">
        <v>5.4411812263999599E-12</v>
      </c>
      <c r="J52" s="8">
        <v>0.113465</v>
      </c>
    </row>
    <row r="53" spans="1:10" ht="15.75" customHeight="1" x14ac:dyDescent="0.2">
      <c r="A53" s="8" t="s">
        <v>622</v>
      </c>
      <c r="B53" s="8">
        <v>6</v>
      </c>
      <c r="C53" s="8">
        <v>26318262</v>
      </c>
      <c r="D53" s="8" t="s">
        <v>631</v>
      </c>
      <c r="E53" s="8" t="s">
        <v>516</v>
      </c>
      <c r="F53" s="8" t="s">
        <v>514</v>
      </c>
      <c r="G53" s="8">
        <v>-2.8420887638928999E-2</v>
      </c>
      <c r="H53" s="8">
        <v>5.0481410779057998E-3</v>
      </c>
      <c r="I53" s="9">
        <v>1.8023997251550699E-8</v>
      </c>
      <c r="J53" s="8">
        <v>0.108724</v>
      </c>
    </row>
    <row r="54" spans="1:10" ht="15.75" customHeight="1" x14ac:dyDescent="0.2">
      <c r="A54" s="8" t="s">
        <v>622</v>
      </c>
      <c r="B54" s="8">
        <v>6</v>
      </c>
      <c r="C54" s="8">
        <v>36832103</v>
      </c>
      <c r="D54" s="8" t="s">
        <v>632</v>
      </c>
      <c r="E54" s="8" t="s">
        <v>514</v>
      </c>
      <c r="F54" s="8" t="s">
        <v>516</v>
      </c>
      <c r="G54" s="8">
        <v>-2.8625656727596802E-2</v>
      </c>
      <c r="H54" s="8">
        <v>5.0968750497531797E-3</v>
      </c>
      <c r="I54" s="9">
        <v>1.9507269050144801E-8</v>
      </c>
      <c r="J54" s="8">
        <v>9.5176700000000003E-2</v>
      </c>
    </row>
    <row r="55" spans="1:10" ht="15.75" customHeight="1" x14ac:dyDescent="0.2">
      <c r="A55" s="8" t="s">
        <v>622</v>
      </c>
      <c r="B55" s="8">
        <v>6</v>
      </c>
      <c r="C55" s="8">
        <v>31546850</v>
      </c>
      <c r="D55" s="8" t="s">
        <v>633</v>
      </c>
      <c r="E55" s="8" t="s">
        <v>512</v>
      </c>
      <c r="F55" s="8" t="s">
        <v>511</v>
      </c>
      <c r="G55" s="8">
        <v>-2.8087486559954401E-2</v>
      </c>
      <c r="H55" s="8">
        <v>5.0507333594787098E-3</v>
      </c>
      <c r="I55" s="9">
        <v>2.68124157114733E-8</v>
      </c>
      <c r="J55" s="8">
        <v>0.137826</v>
      </c>
    </row>
    <row r="56" spans="1:10" ht="15.75" customHeight="1" x14ac:dyDescent="0.2">
      <c r="A56" s="8" t="s">
        <v>622</v>
      </c>
      <c r="B56" s="8">
        <v>7</v>
      </c>
      <c r="C56" s="8">
        <v>12250378</v>
      </c>
      <c r="D56" s="8" t="s">
        <v>527</v>
      </c>
      <c r="E56" s="8" t="s">
        <v>512</v>
      </c>
      <c r="F56" s="8" t="s">
        <v>511</v>
      </c>
      <c r="G56" s="8">
        <v>3.9533528524603297E-2</v>
      </c>
      <c r="H56" s="8">
        <v>5.0041766464487703E-3</v>
      </c>
      <c r="I56" s="9">
        <v>2.7866519354019701E-15</v>
      </c>
      <c r="J56" s="8">
        <v>0.41045199999999998</v>
      </c>
    </row>
    <row r="57" spans="1:10" ht="15.75" customHeight="1" x14ac:dyDescent="0.2">
      <c r="A57" s="8" t="s">
        <v>622</v>
      </c>
      <c r="B57" s="8">
        <v>9</v>
      </c>
      <c r="C57" s="8">
        <v>11140883</v>
      </c>
      <c r="D57" s="8" t="s">
        <v>634</v>
      </c>
      <c r="E57" s="8" t="s">
        <v>511</v>
      </c>
      <c r="F57" s="8" t="s">
        <v>512</v>
      </c>
      <c r="G57" s="8">
        <v>-3.1642086276877097E-2</v>
      </c>
      <c r="H57" s="8">
        <v>5.0542544771927699E-3</v>
      </c>
      <c r="I57" s="9">
        <v>3.8378104644240001E-10</v>
      </c>
      <c r="J57" s="8">
        <v>0.195245</v>
      </c>
    </row>
    <row r="58" spans="1:10" ht="15.75" customHeight="1" x14ac:dyDescent="0.2">
      <c r="A58" s="8" t="s">
        <v>622</v>
      </c>
      <c r="B58" s="8">
        <v>9</v>
      </c>
      <c r="C58" s="8">
        <v>25235063</v>
      </c>
      <c r="D58" s="8" t="s">
        <v>598</v>
      </c>
      <c r="E58" s="8" t="s">
        <v>516</v>
      </c>
      <c r="F58" s="8" t="s">
        <v>514</v>
      </c>
      <c r="G58" s="8">
        <v>-3.05365024452788E-2</v>
      </c>
      <c r="H58" s="8">
        <v>5.0673194723269196E-3</v>
      </c>
      <c r="I58" s="9">
        <v>1.6789594667297599E-9</v>
      </c>
      <c r="J58" s="8">
        <v>0.107463</v>
      </c>
    </row>
    <row r="59" spans="1:10" ht="15.75" customHeight="1" x14ac:dyDescent="0.2">
      <c r="A59" s="8" t="s">
        <v>622</v>
      </c>
      <c r="B59" s="8">
        <v>9</v>
      </c>
      <c r="C59" s="8">
        <v>17033840</v>
      </c>
      <c r="D59" s="8" t="s">
        <v>597</v>
      </c>
      <c r="E59" s="8" t="s">
        <v>512</v>
      </c>
      <c r="F59" s="8" t="s">
        <v>511</v>
      </c>
      <c r="G59" s="8">
        <v>-2.76248311859719E-2</v>
      </c>
      <c r="H59" s="8">
        <v>5.0107030401062196E-3</v>
      </c>
      <c r="I59" s="9">
        <v>3.5243810824133802E-8</v>
      </c>
      <c r="J59" s="8">
        <v>0.45989400000000002</v>
      </c>
    </row>
    <row r="60" spans="1:10" ht="15.75" customHeight="1" x14ac:dyDescent="0.2">
      <c r="A60" s="8" t="s">
        <v>622</v>
      </c>
      <c r="B60" s="8">
        <v>11</v>
      </c>
      <c r="C60" s="8">
        <v>113374684</v>
      </c>
      <c r="D60" s="8" t="s">
        <v>545</v>
      </c>
      <c r="E60" s="8" t="s">
        <v>516</v>
      </c>
      <c r="F60" s="8" t="s">
        <v>514</v>
      </c>
      <c r="G60" s="8">
        <v>3.07093570554164E-2</v>
      </c>
      <c r="H60" s="8">
        <v>5.0085488813632296E-3</v>
      </c>
      <c r="I60" s="9">
        <v>8.7115594165377902E-10</v>
      </c>
      <c r="J60" s="8">
        <v>0.39228499999999999</v>
      </c>
    </row>
    <row r="61" spans="1:10" ht="15.75" customHeight="1" x14ac:dyDescent="0.2">
      <c r="A61" s="8" t="s">
        <v>622</v>
      </c>
      <c r="B61" s="8">
        <v>11</v>
      </c>
      <c r="C61" s="8">
        <v>88705235</v>
      </c>
      <c r="D61" s="8" t="s">
        <v>600</v>
      </c>
      <c r="E61" s="8" t="s">
        <v>516</v>
      </c>
      <c r="F61" s="8" t="s">
        <v>514</v>
      </c>
      <c r="G61" s="8">
        <v>3.071233829002E-2</v>
      </c>
      <c r="H61" s="8">
        <v>5.0115303370544904E-3</v>
      </c>
      <c r="I61" s="9">
        <v>8.8803286861550702E-10</v>
      </c>
      <c r="J61" s="8">
        <v>0.483763</v>
      </c>
    </row>
    <row r="62" spans="1:10" ht="15.75" customHeight="1" x14ac:dyDescent="0.2">
      <c r="A62" s="8" t="s">
        <v>622</v>
      </c>
      <c r="B62" s="8">
        <v>14</v>
      </c>
      <c r="C62" s="8">
        <v>104511206</v>
      </c>
      <c r="D62" s="8" t="s">
        <v>571</v>
      </c>
      <c r="E62" s="8" t="s">
        <v>512</v>
      </c>
      <c r="F62" s="8" t="s">
        <v>511</v>
      </c>
      <c r="G62" s="8">
        <v>2.80387920742468E-2</v>
      </c>
      <c r="H62" s="8">
        <v>5.0067320287018099E-3</v>
      </c>
      <c r="I62" s="9">
        <v>2.14082100052768E-8</v>
      </c>
      <c r="J62" s="8">
        <v>0.190918</v>
      </c>
    </row>
    <row r="63" spans="1:10" ht="15.75" customHeight="1" x14ac:dyDescent="0.2">
      <c r="A63" s="8" t="s">
        <v>622</v>
      </c>
      <c r="B63" s="8">
        <v>18</v>
      </c>
      <c r="C63" s="8">
        <v>53449667</v>
      </c>
      <c r="D63" s="8" t="s">
        <v>601</v>
      </c>
      <c r="E63" s="8" t="s">
        <v>511</v>
      </c>
      <c r="F63" s="8" t="s">
        <v>512</v>
      </c>
      <c r="G63" s="8">
        <v>3.0802087673205601E-2</v>
      </c>
      <c r="H63" s="8">
        <v>5.0184090432734097E-3</v>
      </c>
      <c r="I63" s="9">
        <v>8.3661968419217799E-10</v>
      </c>
      <c r="J63" s="8">
        <v>0.38682699999999998</v>
      </c>
    </row>
    <row r="64" spans="1:10" ht="15.75" customHeight="1" x14ac:dyDescent="0.2">
      <c r="A64" s="8" t="s">
        <v>622</v>
      </c>
      <c r="B64" s="8">
        <v>20</v>
      </c>
      <c r="C64" s="8">
        <v>44680853</v>
      </c>
      <c r="D64" s="8" t="s">
        <v>586</v>
      </c>
      <c r="E64" s="8" t="s">
        <v>512</v>
      </c>
      <c r="F64" s="8" t="s">
        <v>511</v>
      </c>
      <c r="G64" s="8">
        <v>2.8187193205427799E-2</v>
      </c>
      <c r="H64" s="8">
        <v>5.0127702051998404E-3</v>
      </c>
      <c r="I64" s="9">
        <v>1.87585658229455E-8</v>
      </c>
      <c r="J64" s="8">
        <v>0.25209500000000001</v>
      </c>
    </row>
    <row r="65" spans="1:10" ht="15.75" customHeight="1" x14ac:dyDescent="0.2">
      <c r="A65" s="8" t="s">
        <v>635</v>
      </c>
      <c r="B65" s="8">
        <v>1</v>
      </c>
      <c r="C65" s="8">
        <v>73446245</v>
      </c>
      <c r="D65" s="8" t="s">
        <v>636</v>
      </c>
      <c r="E65" s="8" t="s">
        <v>511</v>
      </c>
      <c r="F65" s="8" t="s">
        <v>512</v>
      </c>
      <c r="G65" s="8">
        <v>-2.8732456922694799E-2</v>
      </c>
      <c r="H65" s="8">
        <v>4.6056222267806301E-3</v>
      </c>
      <c r="I65" s="9">
        <v>4.4161336076435998E-10</v>
      </c>
      <c r="J65" s="8">
        <v>0.48415599999999998</v>
      </c>
    </row>
    <row r="66" spans="1:10" ht="15.75" customHeight="1" x14ac:dyDescent="0.2">
      <c r="A66" s="8" t="s">
        <v>635</v>
      </c>
      <c r="B66" s="8">
        <v>1</v>
      </c>
      <c r="C66" s="8">
        <v>37667893</v>
      </c>
      <c r="D66" s="8" t="s">
        <v>591</v>
      </c>
      <c r="E66" s="8" t="s">
        <v>516</v>
      </c>
      <c r="F66" s="8" t="s">
        <v>514</v>
      </c>
      <c r="G66" s="8">
        <v>2.8362264565595499E-2</v>
      </c>
      <c r="H66" s="8">
        <v>4.5918168639858597E-3</v>
      </c>
      <c r="I66" s="9">
        <v>6.5456240201401202E-10</v>
      </c>
      <c r="J66" s="8">
        <v>0.305529</v>
      </c>
    </row>
    <row r="67" spans="1:10" ht="15.75" customHeight="1" x14ac:dyDescent="0.2">
      <c r="A67" s="8" t="s">
        <v>635</v>
      </c>
      <c r="B67" s="8">
        <v>1</v>
      </c>
      <c r="C67" s="8">
        <v>75931800</v>
      </c>
      <c r="D67" s="8" t="s">
        <v>637</v>
      </c>
      <c r="E67" s="8" t="s">
        <v>516</v>
      </c>
      <c r="F67" s="8" t="s">
        <v>514</v>
      </c>
      <c r="G67" s="8">
        <v>-2.5784237281966601E-2</v>
      </c>
      <c r="H67" s="8">
        <v>4.6302510202280399E-3</v>
      </c>
      <c r="I67" s="9">
        <v>2.5672377220036701E-8</v>
      </c>
      <c r="J67" s="8">
        <v>5.0737200000000003E-2</v>
      </c>
    </row>
    <row r="68" spans="1:10" ht="15.75" customHeight="1" x14ac:dyDescent="0.2">
      <c r="A68" s="8" t="s">
        <v>635</v>
      </c>
      <c r="B68" s="8">
        <v>2</v>
      </c>
      <c r="C68" s="8">
        <v>15466301</v>
      </c>
      <c r="D68" s="8" t="s">
        <v>638</v>
      </c>
      <c r="E68" s="8" t="s">
        <v>516</v>
      </c>
      <c r="F68" s="8" t="s">
        <v>514</v>
      </c>
      <c r="G68" s="8">
        <v>-3.1983578066512697E-2</v>
      </c>
      <c r="H68" s="8">
        <v>4.66146377917874E-3</v>
      </c>
      <c r="I68" s="9">
        <v>6.8249334241583599E-12</v>
      </c>
      <c r="J68" s="8">
        <v>0.45321800000000001</v>
      </c>
    </row>
    <row r="69" spans="1:10" ht="15.75" customHeight="1" x14ac:dyDescent="0.2">
      <c r="A69" s="8" t="s">
        <v>635</v>
      </c>
      <c r="B69" s="8">
        <v>5</v>
      </c>
      <c r="C69" s="8">
        <v>103972357</v>
      </c>
      <c r="D69" s="8" t="s">
        <v>552</v>
      </c>
      <c r="E69" s="8" t="s">
        <v>512</v>
      </c>
      <c r="F69" s="8" t="s">
        <v>511</v>
      </c>
      <c r="G69" s="8">
        <v>3.2870448138010801E-2</v>
      </c>
      <c r="H69" s="8">
        <v>4.6080276452262802E-3</v>
      </c>
      <c r="I69" s="9">
        <v>9.7989954846641405E-13</v>
      </c>
      <c r="J69" s="8">
        <v>0.32811099999999999</v>
      </c>
    </row>
    <row r="70" spans="1:10" ht="15.75" customHeight="1" x14ac:dyDescent="0.2">
      <c r="A70" s="8" t="s">
        <v>635</v>
      </c>
      <c r="B70" s="8">
        <v>5</v>
      </c>
      <c r="C70" s="8">
        <v>61519677</v>
      </c>
      <c r="D70" s="8" t="s">
        <v>626</v>
      </c>
      <c r="E70" s="8" t="s">
        <v>514</v>
      </c>
      <c r="F70" s="8" t="s">
        <v>516</v>
      </c>
      <c r="G70" s="8">
        <v>-2.5926352268445599E-2</v>
      </c>
      <c r="H70" s="8">
        <v>4.6027328828462596E-3</v>
      </c>
      <c r="I70" s="9">
        <v>1.77289502465418E-8</v>
      </c>
      <c r="J70" s="8">
        <v>0.48667500000000002</v>
      </c>
    </row>
    <row r="71" spans="1:10" ht="15.75" customHeight="1" x14ac:dyDescent="0.2">
      <c r="A71" s="8" t="s">
        <v>635</v>
      </c>
      <c r="B71" s="8">
        <v>6</v>
      </c>
      <c r="C71" s="8">
        <v>29219489</v>
      </c>
      <c r="D71" s="8" t="s">
        <v>639</v>
      </c>
      <c r="E71" s="8" t="s">
        <v>512</v>
      </c>
      <c r="F71" s="8" t="s">
        <v>511</v>
      </c>
      <c r="G71" s="8">
        <v>-3.4856481593211898E-2</v>
      </c>
      <c r="H71" s="8">
        <v>4.6331633833710303E-3</v>
      </c>
      <c r="I71" s="9">
        <v>5.3428012551519698E-14</v>
      </c>
      <c r="J71" s="8">
        <v>0.123782</v>
      </c>
    </row>
    <row r="72" spans="1:10" ht="15.75" customHeight="1" x14ac:dyDescent="0.2">
      <c r="A72" s="8" t="s">
        <v>635</v>
      </c>
      <c r="B72" s="8">
        <v>6</v>
      </c>
      <c r="C72" s="8">
        <v>27854301</v>
      </c>
      <c r="D72" s="8" t="s">
        <v>640</v>
      </c>
      <c r="E72" s="8" t="s">
        <v>514</v>
      </c>
      <c r="F72" s="8" t="s">
        <v>516</v>
      </c>
      <c r="G72" s="8">
        <v>-3.4062878216694098E-2</v>
      </c>
      <c r="H72" s="8">
        <v>4.6266102065846901E-3</v>
      </c>
      <c r="I72" s="9">
        <v>1.8065519786855899E-13</v>
      </c>
      <c r="J72" s="8">
        <v>0.13367399999999999</v>
      </c>
    </row>
    <row r="73" spans="1:10" ht="15.75" customHeight="1" x14ac:dyDescent="0.2">
      <c r="A73" s="8" t="s">
        <v>635</v>
      </c>
      <c r="B73" s="8">
        <v>6</v>
      </c>
      <c r="C73" s="8">
        <v>30544401</v>
      </c>
      <c r="D73" s="8" t="s">
        <v>629</v>
      </c>
      <c r="E73" s="8" t="s">
        <v>511</v>
      </c>
      <c r="F73" s="8" t="s">
        <v>512</v>
      </c>
      <c r="G73" s="8">
        <v>-3.1008607820768402E-2</v>
      </c>
      <c r="H73" s="8">
        <v>4.62658659145422E-3</v>
      </c>
      <c r="I73" s="9">
        <v>2.05213913337722E-11</v>
      </c>
      <c r="J73" s="8">
        <v>0.15318899999999999</v>
      </c>
    </row>
    <row r="74" spans="1:10" ht="15.75" customHeight="1" x14ac:dyDescent="0.2">
      <c r="A74" s="8" t="s">
        <v>635</v>
      </c>
      <c r="B74" s="8">
        <v>6</v>
      </c>
      <c r="C74" s="8">
        <v>26599509</v>
      </c>
      <c r="D74" s="8" t="s">
        <v>641</v>
      </c>
      <c r="E74" s="8" t="s">
        <v>511</v>
      </c>
      <c r="F74" s="8" t="s">
        <v>512</v>
      </c>
      <c r="G74" s="8">
        <v>-2.9155152164725098E-2</v>
      </c>
      <c r="H74" s="8">
        <v>4.6268001092741899E-3</v>
      </c>
      <c r="I74" s="9">
        <v>2.9503738156721802E-10</v>
      </c>
      <c r="J74" s="8">
        <v>0.111125</v>
      </c>
    </row>
    <row r="75" spans="1:10" ht="15.75" customHeight="1" x14ac:dyDescent="0.2">
      <c r="A75" s="8" t="s">
        <v>635</v>
      </c>
      <c r="B75" s="8">
        <v>6</v>
      </c>
      <c r="C75" s="8">
        <v>100953148</v>
      </c>
      <c r="D75" s="8" t="s">
        <v>523</v>
      </c>
      <c r="E75" s="8" t="s">
        <v>512</v>
      </c>
      <c r="F75" s="8" t="s">
        <v>511</v>
      </c>
      <c r="G75" s="8">
        <v>2.7213355848171399E-2</v>
      </c>
      <c r="H75" s="8">
        <v>4.6638055014927597E-3</v>
      </c>
      <c r="I75" s="9">
        <v>5.3787056878935998E-9</v>
      </c>
      <c r="J75" s="8">
        <v>0.46659600000000001</v>
      </c>
    </row>
    <row r="76" spans="1:10" ht="15.75" customHeight="1" x14ac:dyDescent="0.2">
      <c r="A76" s="8" t="s">
        <v>635</v>
      </c>
      <c r="B76" s="8">
        <v>7</v>
      </c>
      <c r="C76" s="8">
        <v>12250378</v>
      </c>
      <c r="D76" s="8" t="s">
        <v>527</v>
      </c>
      <c r="E76" s="8" t="s">
        <v>512</v>
      </c>
      <c r="F76" s="8" t="s">
        <v>511</v>
      </c>
      <c r="G76" s="8">
        <v>3.7693772552735302E-2</v>
      </c>
      <c r="H76" s="8">
        <v>4.5915195287750303E-3</v>
      </c>
      <c r="I76" s="9">
        <v>2.2223518463500601E-16</v>
      </c>
      <c r="J76" s="8">
        <v>0.41045199999999998</v>
      </c>
    </row>
    <row r="77" spans="1:10" ht="15.75" customHeight="1" x14ac:dyDescent="0.2">
      <c r="A77" s="8" t="s">
        <v>635</v>
      </c>
      <c r="B77" s="8">
        <v>7</v>
      </c>
      <c r="C77" s="8">
        <v>117587887</v>
      </c>
      <c r="D77" s="8" t="s">
        <v>642</v>
      </c>
      <c r="E77" s="8" t="s">
        <v>512</v>
      </c>
      <c r="F77" s="8" t="s">
        <v>511</v>
      </c>
      <c r="G77" s="8">
        <v>2.8253424803362601E-2</v>
      </c>
      <c r="H77" s="8">
        <v>4.6046396519834601E-3</v>
      </c>
      <c r="I77" s="9">
        <v>8.4699661348495604E-10</v>
      </c>
      <c r="J77" s="8">
        <v>0.31303199999999998</v>
      </c>
    </row>
    <row r="78" spans="1:10" ht="15.75" customHeight="1" x14ac:dyDescent="0.2">
      <c r="A78" s="8" t="s">
        <v>635</v>
      </c>
      <c r="B78" s="8">
        <v>8</v>
      </c>
      <c r="C78" s="8">
        <v>73890335</v>
      </c>
      <c r="D78" s="8" t="s">
        <v>643</v>
      </c>
      <c r="E78" s="8" t="s">
        <v>514</v>
      </c>
      <c r="F78" s="8" t="s">
        <v>516</v>
      </c>
      <c r="G78" s="8">
        <v>-2.6153041738604998E-2</v>
      </c>
      <c r="H78" s="8">
        <v>4.5958634349178304E-3</v>
      </c>
      <c r="I78" s="9">
        <v>1.26622583424085E-8</v>
      </c>
      <c r="J78" s="8">
        <v>0.471974</v>
      </c>
    </row>
    <row r="79" spans="1:10" ht="15.75" customHeight="1" x14ac:dyDescent="0.2">
      <c r="A79" s="8" t="s">
        <v>635</v>
      </c>
      <c r="B79" s="8">
        <v>9</v>
      </c>
      <c r="C79" s="8">
        <v>140251458</v>
      </c>
      <c r="D79" s="8" t="s">
        <v>644</v>
      </c>
      <c r="E79" s="8" t="s">
        <v>512</v>
      </c>
      <c r="F79" s="8" t="s">
        <v>511</v>
      </c>
      <c r="G79" s="8">
        <v>2.7664571538914599E-2</v>
      </c>
      <c r="H79" s="8">
        <v>4.5771401091434698E-3</v>
      </c>
      <c r="I79" s="9">
        <v>1.5027093932474199E-9</v>
      </c>
      <c r="J79" s="8">
        <v>0.124488</v>
      </c>
    </row>
    <row r="80" spans="1:10" ht="15.75" customHeight="1" x14ac:dyDescent="0.2">
      <c r="A80" s="8" t="s">
        <v>635</v>
      </c>
      <c r="B80" s="8">
        <v>9</v>
      </c>
      <c r="C80" s="8">
        <v>25235063</v>
      </c>
      <c r="D80" s="8" t="s">
        <v>598</v>
      </c>
      <c r="E80" s="8" t="s">
        <v>516</v>
      </c>
      <c r="F80" s="8" t="s">
        <v>514</v>
      </c>
      <c r="G80" s="8">
        <v>-2.76425357963298E-2</v>
      </c>
      <c r="H80" s="8">
        <v>4.6324465954419797E-3</v>
      </c>
      <c r="I80" s="9">
        <v>2.41423193934928E-9</v>
      </c>
      <c r="J80" s="8">
        <v>0.107463</v>
      </c>
    </row>
    <row r="81" spans="1:10" ht="15.75" customHeight="1" x14ac:dyDescent="0.2">
      <c r="A81" s="8" t="s">
        <v>635</v>
      </c>
      <c r="B81" s="8">
        <v>9</v>
      </c>
      <c r="C81" s="8">
        <v>11431990</v>
      </c>
      <c r="D81" s="8" t="s">
        <v>645</v>
      </c>
      <c r="E81" s="8" t="s">
        <v>512</v>
      </c>
      <c r="F81" s="8" t="s">
        <v>511</v>
      </c>
      <c r="G81" s="8">
        <v>-2.6879207041300701E-2</v>
      </c>
      <c r="H81" s="8">
        <v>4.6213696303331201E-3</v>
      </c>
      <c r="I81" s="9">
        <v>6.0169520151033401E-9</v>
      </c>
      <c r="J81" s="8">
        <v>0.217556</v>
      </c>
    </row>
    <row r="82" spans="1:10" ht="15.75" customHeight="1" x14ac:dyDescent="0.2">
      <c r="A82" s="8" t="s">
        <v>635</v>
      </c>
      <c r="B82" s="8">
        <v>10</v>
      </c>
      <c r="C82" s="8">
        <v>106454672</v>
      </c>
      <c r="D82" s="8" t="s">
        <v>531</v>
      </c>
      <c r="E82" s="8" t="s">
        <v>514</v>
      </c>
      <c r="F82" s="8" t="s">
        <v>516</v>
      </c>
      <c r="G82" s="8">
        <v>-3.03290579986338E-2</v>
      </c>
      <c r="H82" s="8">
        <v>4.6745422648628498E-3</v>
      </c>
      <c r="I82" s="9">
        <v>8.6905799377423603E-11</v>
      </c>
      <c r="J82" s="8">
        <v>0.40764400000000001</v>
      </c>
    </row>
    <row r="83" spans="1:10" ht="15.75" customHeight="1" x14ac:dyDescent="0.2">
      <c r="A83" s="8" t="s">
        <v>635</v>
      </c>
      <c r="B83" s="8">
        <v>10</v>
      </c>
      <c r="C83" s="8">
        <v>10922977</v>
      </c>
      <c r="D83" s="8" t="s">
        <v>646</v>
      </c>
      <c r="E83" s="8" t="s">
        <v>512</v>
      </c>
      <c r="F83" s="8" t="s">
        <v>511</v>
      </c>
      <c r="G83" s="8">
        <v>-2.5570180626046799E-2</v>
      </c>
      <c r="H83" s="8">
        <v>4.6657704888229496E-3</v>
      </c>
      <c r="I83" s="9">
        <v>4.2442082370899399E-8</v>
      </c>
      <c r="J83" s="8">
        <v>0.49693100000000001</v>
      </c>
    </row>
    <row r="84" spans="1:10" ht="15.75" customHeight="1" x14ac:dyDescent="0.2">
      <c r="A84" s="8" t="s">
        <v>635</v>
      </c>
      <c r="B84" s="8">
        <v>11</v>
      </c>
      <c r="C84" s="8">
        <v>113374684</v>
      </c>
      <c r="D84" s="8" t="s">
        <v>545</v>
      </c>
      <c r="E84" s="8" t="s">
        <v>516</v>
      </c>
      <c r="F84" s="8" t="s">
        <v>514</v>
      </c>
      <c r="G84" s="8">
        <v>3.1734272967461598E-2</v>
      </c>
      <c r="H84" s="8">
        <v>4.5969150308371697E-3</v>
      </c>
      <c r="I84" s="9">
        <v>5.0777866988006104E-12</v>
      </c>
      <c r="J84" s="8">
        <v>0.39228499999999999</v>
      </c>
    </row>
    <row r="85" spans="1:10" ht="15.75" customHeight="1" x14ac:dyDescent="0.2">
      <c r="A85" s="8" t="s">
        <v>635</v>
      </c>
      <c r="B85" s="8">
        <v>11</v>
      </c>
      <c r="C85" s="8">
        <v>88688233</v>
      </c>
      <c r="D85" s="8" t="s">
        <v>647</v>
      </c>
      <c r="E85" s="8" t="s">
        <v>516</v>
      </c>
      <c r="F85" s="8" t="s">
        <v>514</v>
      </c>
      <c r="G85" s="8">
        <v>3.0610470980042701E-2</v>
      </c>
      <c r="H85" s="8">
        <v>4.6020033814235797E-3</v>
      </c>
      <c r="I85" s="9">
        <v>2.9001570082310699E-11</v>
      </c>
      <c r="J85" s="8">
        <v>0.484877</v>
      </c>
    </row>
    <row r="86" spans="1:10" ht="15.75" customHeight="1" x14ac:dyDescent="0.2">
      <c r="A86" s="8" t="s">
        <v>635</v>
      </c>
      <c r="B86" s="8">
        <v>11</v>
      </c>
      <c r="C86" s="8">
        <v>32765866</v>
      </c>
      <c r="D86" s="8" t="s">
        <v>533</v>
      </c>
      <c r="E86" s="8" t="s">
        <v>514</v>
      </c>
      <c r="F86" s="8" t="s">
        <v>516</v>
      </c>
      <c r="G86" s="8">
        <v>-2.5730670050785599E-2</v>
      </c>
      <c r="H86" s="8">
        <v>4.6302305595341603E-3</v>
      </c>
      <c r="I86" s="9">
        <v>2.7428826787212901E-8</v>
      </c>
      <c r="J86" s="8">
        <v>8.6418800000000004E-2</v>
      </c>
    </row>
    <row r="87" spans="1:10" ht="15.75" customHeight="1" x14ac:dyDescent="0.2">
      <c r="A87" s="8" t="s">
        <v>635</v>
      </c>
      <c r="B87" s="8">
        <v>12</v>
      </c>
      <c r="C87" s="8">
        <v>16316338</v>
      </c>
      <c r="D87" s="8" t="s">
        <v>617</v>
      </c>
      <c r="E87" s="8" t="s">
        <v>512</v>
      </c>
      <c r="F87" s="8" t="s">
        <v>511</v>
      </c>
      <c r="G87" s="8">
        <v>2.8201958100913901E-2</v>
      </c>
      <c r="H87" s="8">
        <v>4.6432591171911E-3</v>
      </c>
      <c r="I87" s="9">
        <v>1.2496341331493001E-9</v>
      </c>
      <c r="J87" s="8">
        <v>0.41797499999999999</v>
      </c>
    </row>
    <row r="88" spans="1:10" ht="15.75" customHeight="1" x14ac:dyDescent="0.2">
      <c r="A88" s="8" t="s">
        <v>635</v>
      </c>
      <c r="B88" s="8">
        <v>14</v>
      </c>
      <c r="C88" s="8">
        <v>75234830</v>
      </c>
      <c r="D88" s="8" t="s">
        <v>648</v>
      </c>
      <c r="E88" s="8" t="s">
        <v>512</v>
      </c>
      <c r="F88" s="8" t="s">
        <v>514</v>
      </c>
      <c r="G88" s="8">
        <v>-2.6460724179118999E-2</v>
      </c>
      <c r="H88" s="8">
        <v>4.5930694931647599E-3</v>
      </c>
      <c r="I88" s="9">
        <v>8.3611557188985206E-9</v>
      </c>
      <c r="J88" s="8">
        <v>0.46157700000000002</v>
      </c>
    </row>
    <row r="89" spans="1:10" ht="15.75" customHeight="1" x14ac:dyDescent="0.2">
      <c r="A89" s="8" t="s">
        <v>635</v>
      </c>
      <c r="B89" s="8">
        <v>14</v>
      </c>
      <c r="C89" s="8">
        <v>104511206</v>
      </c>
      <c r="D89" s="8" t="s">
        <v>571</v>
      </c>
      <c r="E89" s="8" t="s">
        <v>512</v>
      </c>
      <c r="F89" s="8" t="s">
        <v>511</v>
      </c>
      <c r="G89" s="8">
        <v>2.55860098155909E-2</v>
      </c>
      <c r="H89" s="8">
        <v>4.5998371783767499E-3</v>
      </c>
      <c r="I89" s="9">
        <v>2.6613080160842299E-8</v>
      </c>
      <c r="J89" s="8">
        <v>0.190918</v>
      </c>
    </row>
    <row r="90" spans="1:10" ht="15.75" customHeight="1" x14ac:dyDescent="0.2">
      <c r="A90" s="8" t="s">
        <v>635</v>
      </c>
      <c r="B90" s="8">
        <v>17</v>
      </c>
      <c r="C90" s="8">
        <v>79090448</v>
      </c>
      <c r="D90" s="8" t="s">
        <v>649</v>
      </c>
      <c r="E90" s="8" t="s">
        <v>511</v>
      </c>
      <c r="F90" s="8" t="s">
        <v>516</v>
      </c>
      <c r="G90" s="8">
        <v>-2.66710548567962E-2</v>
      </c>
      <c r="H90" s="8">
        <v>4.6065446627347097E-3</v>
      </c>
      <c r="I90" s="9">
        <v>7.0462764887019101E-9</v>
      </c>
      <c r="J90" s="8">
        <v>0.161941</v>
      </c>
    </row>
    <row r="91" spans="1:10" ht="15.75" customHeight="1" x14ac:dyDescent="0.2">
      <c r="A91" s="8" t="s">
        <v>635</v>
      </c>
      <c r="B91" s="8">
        <v>18</v>
      </c>
      <c r="C91" s="8">
        <v>53413566</v>
      </c>
      <c r="D91" s="8" t="s">
        <v>539</v>
      </c>
      <c r="E91" s="8" t="s">
        <v>512</v>
      </c>
      <c r="F91" s="8" t="s">
        <v>514</v>
      </c>
      <c r="G91" s="8">
        <v>3.0245687240785999E-2</v>
      </c>
      <c r="H91" s="8">
        <v>4.6233575177911301E-3</v>
      </c>
      <c r="I91" s="9">
        <v>6.0729402681366194E-11</v>
      </c>
      <c r="J91" s="8">
        <v>0.34974100000000002</v>
      </c>
    </row>
    <row r="92" spans="1:10" ht="15.75" customHeight="1" x14ac:dyDescent="0.2">
      <c r="A92" s="8" t="s">
        <v>635</v>
      </c>
      <c r="B92" s="8">
        <v>18</v>
      </c>
      <c r="C92" s="8">
        <v>35138245</v>
      </c>
      <c r="D92" s="8" t="s">
        <v>650</v>
      </c>
      <c r="E92" s="8" t="s">
        <v>512</v>
      </c>
      <c r="F92" s="8" t="s">
        <v>511</v>
      </c>
      <c r="G92" s="8">
        <v>2.9474403562664099E-2</v>
      </c>
      <c r="H92" s="8">
        <v>4.6306772702374597E-3</v>
      </c>
      <c r="I92" s="9">
        <v>1.9525052053523299E-10</v>
      </c>
      <c r="J92" s="8">
        <v>0.32872699999999999</v>
      </c>
    </row>
    <row r="93" spans="1:10" ht="15.75" customHeight="1" x14ac:dyDescent="0.2">
      <c r="A93" s="8" t="s">
        <v>635</v>
      </c>
      <c r="B93" s="8">
        <v>18</v>
      </c>
      <c r="C93" s="8">
        <v>50746748</v>
      </c>
      <c r="D93" s="8" t="s">
        <v>620</v>
      </c>
      <c r="E93" s="8" t="s">
        <v>514</v>
      </c>
      <c r="F93" s="8" t="s">
        <v>516</v>
      </c>
      <c r="G93" s="8">
        <v>-2.90565877944929E-2</v>
      </c>
      <c r="H93" s="8">
        <v>4.7895056282887703E-3</v>
      </c>
      <c r="I93" s="9">
        <v>1.30549163975152E-9</v>
      </c>
      <c r="J93" s="8">
        <v>0.485425</v>
      </c>
    </row>
    <row r="94" spans="1:10" ht="15.75" customHeight="1" x14ac:dyDescent="0.2">
      <c r="A94" s="8" t="s">
        <v>635</v>
      </c>
      <c r="B94" s="8">
        <v>20</v>
      </c>
      <c r="C94" s="8">
        <v>44680853</v>
      </c>
      <c r="D94" s="8" t="s">
        <v>586</v>
      </c>
      <c r="E94" s="8" t="s">
        <v>512</v>
      </c>
      <c r="F94" s="8" t="s">
        <v>511</v>
      </c>
      <c r="G94" s="8">
        <v>2.6164619772071299E-2</v>
      </c>
      <c r="H94" s="8">
        <v>4.60390077425675E-3</v>
      </c>
      <c r="I94" s="9">
        <v>1.3224272849978401E-8</v>
      </c>
      <c r="J94" s="8">
        <v>0.25209500000000001</v>
      </c>
    </row>
    <row r="95" spans="1:10" ht="15.75" customHeight="1" x14ac:dyDescent="0.2">
      <c r="A95" s="8" t="s">
        <v>651</v>
      </c>
      <c r="B95" s="8">
        <v>1</v>
      </c>
      <c r="C95" s="8">
        <v>73447821</v>
      </c>
      <c r="D95" s="8" t="s">
        <v>652</v>
      </c>
      <c r="E95" s="8" t="s">
        <v>514</v>
      </c>
      <c r="F95" s="8" t="s">
        <v>516</v>
      </c>
      <c r="G95" s="8">
        <v>-3.2074892937854697E-2</v>
      </c>
      <c r="H95" s="8">
        <v>5.05114212769969E-3</v>
      </c>
      <c r="I95" s="9">
        <v>2.1527601933443299E-10</v>
      </c>
      <c r="J95" s="8">
        <v>0.48663200000000001</v>
      </c>
    </row>
    <row r="96" spans="1:10" ht="15.75" customHeight="1" x14ac:dyDescent="0.2">
      <c r="A96" s="8" t="s">
        <v>651</v>
      </c>
      <c r="B96" s="8">
        <v>1</v>
      </c>
      <c r="C96" s="8">
        <v>37232278</v>
      </c>
      <c r="D96" s="8" t="s">
        <v>653</v>
      </c>
      <c r="E96" s="8" t="s">
        <v>516</v>
      </c>
      <c r="F96" s="8" t="s">
        <v>514</v>
      </c>
      <c r="G96" s="8">
        <v>3.1814412153960997E-2</v>
      </c>
      <c r="H96" s="8">
        <v>5.0645444688643499E-3</v>
      </c>
      <c r="I96" s="9">
        <v>3.3469362867994801E-10</v>
      </c>
      <c r="J96" s="8">
        <v>0.22278899999999999</v>
      </c>
    </row>
    <row r="97" spans="1:10" ht="15.75" customHeight="1" x14ac:dyDescent="0.2">
      <c r="A97" s="8" t="s">
        <v>651</v>
      </c>
      <c r="B97" s="8">
        <v>1</v>
      </c>
      <c r="C97" s="8">
        <v>67169565</v>
      </c>
      <c r="D97" s="8" t="s">
        <v>654</v>
      </c>
      <c r="E97" s="8" t="s">
        <v>512</v>
      </c>
      <c r="F97" s="8" t="s">
        <v>511</v>
      </c>
      <c r="G97" s="8">
        <v>2.8450766448627301E-2</v>
      </c>
      <c r="H97" s="8">
        <v>5.0592453158401903E-3</v>
      </c>
      <c r="I97" s="9">
        <v>1.87105254645945E-8</v>
      </c>
      <c r="J97" s="8">
        <v>0.39821899999999999</v>
      </c>
    </row>
    <row r="98" spans="1:10" ht="15.75" customHeight="1" x14ac:dyDescent="0.2">
      <c r="A98" s="8" t="s">
        <v>651</v>
      </c>
      <c r="B98" s="8">
        <v>1</v>
      </c>
      <c r="C98" s="8">
        <v>75423537</v>
      </c>
      <c r="D98" s="8" t="s">
        <v>655</v>
      </c>
      <c r="E98" s="8" t="s">
        <v>516</v>
      </c>
      <c r="F98" s="8" t="s">
        <v>514</v>
      </c>
      <c r="G98" s="8">
        <v>-2.8517792903532901E-2</v>
      </c>
      <c r="H98" s="8">
        <v>5.0820042810908799E-3</v>
      </c>
      <c r="I98" s="9">
        <v>2.00551574283354E-8</v>
      </c>
      <c r="J98" s="8">
        <v>0.117576</v>
      </c>
    </row>
    <row r="99" spans="1:10" ht="15.75" customHeight="1" x14ac:dyDescent="0.2">
      <c r="A99" s="8" t="s">
        <v>651</v>
      </c>
      <c r="B99" s="8">
        <v>2</v>
      </c>
      <c r="C99" s="8">
        <v>15466301</v>
      </c>
      <c r="D99" s="8" t="s">
        <v>638</v>
      </c>
      <c r="E99" s="8" t="s">
        <v>516</v>
      </c>
      <c r="F99" s="8" t="s">
        <v>514</v>
      </c>
      <c r="G99" s="8">
        <v>-3.36302239955035E-2</v>
      </c>
      <c r="H99" s="8">
        <v>5.11739345472102E-3</v>
      </c>
      <c r="I99" s="9">
        <v>4.9727726583722002E-11</v>
      </c>
      <c r="J99" s="8">
        <v>0.45321800000000001</v>
      </c>
    </row>
    <row r="100" spans="1:10" ht="15.75" customHeight="1" x14ac:dyDescent="0.2">
      <c r="A100" s="8" t="s">
        <v>651</v>
      </c>
      <c r="B100" s="8">
        <v>5</v>
      </c>
      <c r="C100" s="8">
        <v>103972357</v>
      </c>
      <c r="D100" s="8" t="s">
        <v>552</v>
      </c>
      <c r="E100" s="8" t="s">
        <v>512</v>
      </c>
      <c r="F100" s="8" t="s">
        <v>511</v>
      </c>
      <c r="G100" s="8">
        <v>3.3544525317703897E-2</v>
      </c>
      <c r="H100" s="8">
        <v>5.0600614168259204E-3</v>
      </c>
      <c r="I100" s="9">
        <v>3.3734562357584401E-11</v>
      </c>
      <c r="J100" s="8">
        <v>0.32811099999999999</v>
      </c>
    </row>
    <row r="101" spans="1:10" ht="15.75" customHeight="1" x14ac:dyDescent="0.2">
      <c r="A101" s="8" t="s">
        <v>651</v>
      </c>
      <c r="B101" s="8">
        <v>5</v>
      </c>
      <c r="C101" s="8">
        <v>61519677</v>
      </c>
      <c r="D101" s="8" t="s">
        <v>626</v>
      </c>
      <c r="E101" s="8" t="s">
        <v>514</v>
      </c>
      <c r="F101" s="8" t="s">
        <v>516</v>
      </c>
      <c r="G101" s="8">
        <v>-2.7748011184247901E-2</v>
      </c>
      <c r="H101" s="8">
        <v>5.0547311953678302E-3</v>
      </c>
      <c r="I101" s="9">
        <v>4.0304409712395998E-8</v>
      </c>
      <c r="J101" s="8">
        <v>0.48667500000000002</v>
      </c>
    </row>
    <row r="102" spans="1:10" ht="15.75" customHeight="1" x14ac:dyDescent="0.2">
      <c r="A102" s="8" t="s">
        <v>651</v>
      </c>
      <c r="B102" s="8">
        <v>6</v>
      </c>
      <c r="C102" s="8">
        <v>29219489</v>
      </c>
      <c r="D102" s="8" t="s">
        <v>639</v>
      </c>
      <c r="E102" s="8" t="s">
        <v>512</v>
      </c>
      <c r="F102" s="8" t="s">
        <v>511</v>
      </c>
      <c r="G102" s="8">
        <v>-4.06745377190732E-2</v>
      </c>
      <c r="H102" s="8">
        <v>5.0938915537220002E-3</v>
      </c>
      <c r="I102" s="9">
        <v>1.40563982885584E-15</v>
      </c>
      <c r="J102" s="8">
        <v>0.123782</v>
      </c>
    </row>
    <row r="103" spans="1:10" ht="15.75" customHeight="1" x14ac:dyDescent="0.2">
      <c r="A103" s="8" t="s">
        <v>651</v>
      </c>
      <c r="B103" s="8">
        <v>6</v>
      </c>
      <c r="C103" s="8">
        <v>28129232</v>
      </c>
      <c r="D103" s="8" t="s">
        <v>656</v>
      </c>
      <c r="E103" s="8" t="s">
        <v>516</v>
      </c>
      <c r="F103" s="8" t="s">
        <v>514</v>
      </c>
      <c r="G103" s="8">
        <v>-3.9426158977395098E-2</v>
      </c>
      <c r="H103" s="8">
        <v>5.0898316440137203E-3</v>
      </c>
      <c r="I103" s="9">
        <v>9.4785144061845104E-15</v>
      </c>
      <c r="J103" s="8">
        <v>0.11591899999999999</v>
      </c>
    </row>
    <row r="104" spans="1:10" ht="15.75" customHeight="1" x14ac:dyDescent="0.2">
      <c r="A104" s="8" t="s">
        <v>651</v>
      </c>
      <c r="B104" s="8">
        <v>6</v>
      </c>
      <c r="C104" s="8">
        <v>30544401</v>
      </c>
      <c r="D104" s="8" t="s">
        <v>629</v>
      </c>
      <c r="E104" s="8" t="s">
        <v>511</v>
      </c>
      <c r="F104" s="8" t="s">
        <v>512</v>
      </c>
      <c r="G104" s="8">
        <v>-3.6688535481034602E-2</v>
      </c>
      <c r="H104" s="8">
        <v>5.0856215792251204E-3</v>
      </c>
      <c r="I104" s="9">
        <v>5.4264177347063202E-13</v>
      </c>
      <c r="J104" s="8">
        <v>0.15318899999999999</v>
      </c>
    </row>
    <row r="105" spans="1:10" ht="15.75" customHeight="1" x14ac:dyDescent="0.2">
      <c r="A105" s="8" t="s">
        <v>651</v>
      </c>
      <c r="B105" s="8">
        <v>6</v>
      </c>
      <c r="C105" s="8">
        <v>26942146</v>
      </c>
      <c r="D105" s="8" t="s">
        <v>657</v>
      </c>
      <c r="E105" s="8" t="s">
        <v>511</v>
      </c>
      <c r="F105" s="8" t="s">
        <v>516</v>
      </c>
      <c r="G105" s="8">
        <v>-3.4149691005800002E-2</v>
      </c>
      <c r="H105" s="8">
        <v>5.0877165718011099E-3</v>
      </c>
      <c r="I105" s="9">
        <v>1.9173238348468401E-11</v>
      </c>
      <c r="J105" s="8">
        <v>0.11139</v>
      </c>
    </row>
    <row r="106" spans="1:10" ht="15.75" customHeight="1" x14ac:dyDescent="0.2">
      <c r="A106" s="8" t="s">
        <v>651</v>
      </c>
      <c r="B106" s="8">
        <v>7</v>
      </c>
      <c r="C106" s="8">
        <v>12250378</v>
      </c>
      <c r="D106" s="8" t="s">
        <v>527</v>
      </c>
      <c r="E106" s="8" t="s">
        <v>512</v>
      </c>
      <c r="F106" s="8" t="s">
        <v>511</v>
      </c>
      <c r="G106" s="8">
        <v>4.3560937690709498E-2</v>
      </c>
      <c r="H106" s="8">
        <v>5.0418534584126696E-3</v>
      </c>
      <c r="I106" s="9">
        <v>5.62790473881841E-18</v>
      </c>
      <c r="J106" s="8">
        <v>0.41045199999999998</v>
      </c>
    </row>
    <row r="107" spans="1:10" ht="15.75" customHeight="1" x14ac:dyDescent="0.2">
      <c r="A107" s="8" t="s">
        <v>651</v>
      </c>
      <c r="B107" s="8">
        <v>7</v>
      </c>
      <c r="C107" s="8">
        <v>117522956</v>
      </c>
      <c r="D107" s="8" t="s">
        <v>658</v>
      </c>
      <c r="E107" s="8" t="s">
        <v>514</v>
      </c>
      <c r="F107" s="8" t="s">
        <v>512</v>
      </c>
      <c r="G107" s="8">
        <v>-2.9737375694535401E-2</v>
      </c>
      <c r="H107" s="8">
        <v>5.0551699949527304E-3</v>
      </c>
      <c r="I107" s="9">
        <v>4.0395196882276698E-9</v>
      </c>
      <c r="J107" s="8">
        <v>0.45989099999999999</v>
      </c>
    </row>
    <row r="108" spans="1:10" ht="15.75" customHeight="1" x14ac:dyDescent="0.2">
      <c r="A108" s="8" t="s">
        <v>651</v>
      </c>
      <c r="B108" s="8">
        <v>7</v>
      </c>
      <c r="C108" s="8">
        <v>109106051</v>
      </c>
      <c r="D108" s="8" t="s">
        <v>659</v>
      </c>
      <c r="E108" s="8" t="s">
        <v>512</v>
      </c>
      <c r="F108" s="8" t="s">
        <v>511</v>
      </c>
      <c r="G108" s="8">
        <v>2.8294500583841801E-2</v>
      </c>
      <c r="H108" s="8">
        <v>5.1083455598558598E-3</v>
      </c>
      <c r="I108" s="9">
        <v>3.0441637226061502E-8</v>
      </c>
      <c r="J108" s="8">
        <v>0.46396599999999999</v>
      </c>
    </row>
    <row r="109" spans="1:10" ht="15.75" customHeight="1" x14ac:dyDescent="0.2">
      <c r="A109" s="8" t="s">
        <v>651</v>
      </c>
      <c r="B109" s="8">
        <v>8</v>
      </c>
      <c r="C109" s="8">
        <v>73890335</v>
      </c>
      <c r="D109" s="8" t="s">
        <v>643</v>
      </c>
      <c r="E109" s="8" t="s">
        <v>514</v>
      </c>
      <c r="F109" s="8" t="s">
        <v>516</v>
      </c>
      <c r="G109" s="8">
        <v>-2.90479203903505E-2</v>
      </c>
      <c r="H109" s="8">
        <v>5.0473833193508599E-3</v>
      </c>
      <c r="I109" s="9">
        <v>8.6618488938701498E-9</v>
      </c>
      <c r="J109" s="8">
        <v>0.471974</v>
      </c>
    </row>
    <row r="110" spans="1:10" ht="15.75" customHeight="1" x14ac:dyDescent="0.2">
      <c r="A110" s="8" t="s">
        <v>651</v>
      </c>
      <c r="B110" s="8">
        <v>9</v>
      </c>
      <c r="C110" s="8">
        <v>140251458</v>
      </c>
      <c r="D110" s="8" t="s">
        <v>644</v>
      </c>
      <c r="E110" s="8" t="s">
        <v>512</v>
      </c>
      <c r="F110" s="8" t="s">
        <v>511</v>
      </c>
      <c r="G110" s="8">
        <v>3.0443861732410701E-2</v>
      </c>
      <c r="H110" s="8">
        <v>5.0245550965627803E-3</v>
      </c>
      <c r="I110" s="9">
        <v>1.3695643059464301E-9</v>
      </c>
      <c r="J110" s="8">
        <v>0.124488</v>
      </c>
    </row>
    <row r="111" spans="1:10" ht="15.75" customHeight="1" x14ac:dyDescent="0.2">
      <c r="A111" s="8" t="s">
        <v>651</v>
      </c>
      <c r="B111" s="8">
        <v>9</v>
      </c>
      <c r="C111" s="8">
        <v>11445802</v>
      </c>
      <c r="D111" s="8" t="s">
        <v>660</v>
      </c>
      <c r="E111" s="8" t="s">
        <v>512</v>
      </c>
      <c r="F111" s="8" t="s">
        <v>511</v>
      </c>
      <c r="G111" s="8">
        <v>-2.95065121653563E-2</v>
      </c>
      <c r="H111" s="8">
        <v>5.0823929190793402E-3</v>
      </c>
      <c r="I111" s="9">
        <v>6.4122969937702904E-9</v>
      </c>
      <c r="J111" s="8">
        <v>0.21964</v>
      </c>
    </row>
    <row r="112" spans="1:10" ht="15.75" customHeight="1" x14ac:dyDescent="0.2">
      <c r="A112" s="8" t="s">
        <v>651</v>
      </c>
      <c r="B112" s="8">
        <v>9</v>
      </c>
      <c r="C112" s="8">
        <v>81331339</v>
      </c>
      <c r="D112" s="8" t="s">
        <v>661</v>
      </c>
      <c r="E112" s="8" t="s">
        <v>514</v>
      </c>
      <c r="F112" s="8" t="s">
        <v>516</v>
      </c>
      <c r="G112" s="8">
        <v>-2.8588876011981498E-2</v>
      </c>
      <c r="H112" s="8">
        <v>5.0772412565320696E-3</v>
      </c>
      <c r="I112" s="9">
        <v>1.7938671137320701E-8</v>
      </c>
      <c r="J112" s="8">
        <v>0.27217599999999997</v>
      </c>
    </row>
    <row r="113" spans="1:10" ht="15.75" customHeight="1" x14ac:dyDescent="0.2">
      <c r="A113" s="8" t="s">
        <v>651</v>
      </c>
      <c r="B113" s="8">
        <v>9</v>
      </c>
      <c r="C113" s="8">
        <v>25218769</v>
      </c>
      <c r="D113" s="8" t="s">
        <v>565</v>
      </c>
      <c r="E113" s="8" t="s">
        <v>516</v>
      </c>
      <c r="F113" s="8" t="s">
        <v>514</v>
      </c>
      <c r="G113" s="8">
        <v>-2.7820540515899099E-2</v>
      </c>
      <c r="H113" s="8">
        <v>5.0746431649734301E-3</v>
      </c>
      <c r="I113" s="9">
        <v>4.1991370326824203E-8</v>
      </c>
      <c r="J113" s="8">
        <v>0.165441</v>
      </c>
    </row>
    <row r="114" spans="1:10" ht="15.75" customHeight="1" x14ac:dyDescent="0.2">
      <c r="A114" s="8" t="s">
        <v>651</v>
      </c>
      <c r="B114" s="8">
        <v>10</v>
      </c>
      <c r="C114" s="8">
        <v>106454672</v>
      </c>
      <c r="D114" s="8" t="s">
        <v>531</v>
      </c>
      <c r="E114" s="8" t="s">
        <v>514</v>
      </c>
      <c r="F114" s="8" t="s">
        <v>516</v>
      </c>
      <c r="G114" s="8">
        <v>-3.0257338487556799E-2</v>
      </c>
      <c r="H114" s="8">
        <v>5.1310710582826002E-3</v>
      </c>
      <c r="I114" s="9">
        <v>3.7042672792756102E-9</v>
      </c>
      <c r="J114" s="8">
        <v>0.40764400000000001</v>
      </c>
    </row>
    <row r="115" spans="1:10" ht="15.75" customHeight="1" x14ac:dyDescent="0.2">
      <c r="A115" s="8" t="s">
        <v>651</v>
      </c>
      <c r="B115" s="8">
        <v>11</v>
      </c>
      <c r="C115" s="8">
        <v>113374684</v>
      </c>
      <c r="D115" s="8" t="s">
        <v>545</v>
      </c>
      <c r="E115" s="8" t="s">
        <v>516</v>
      </c>
      <c r="F115" s="8" t="s">
        <v>514</v>
      </c>
      <c r="G115" s="8">
        <v>3.5699554654352698E-2</v>
      </c>
      <c r="H115" s="8">
        <v>5.0469262496086499E-3</v>
      </c>
      <c r="I115" s="9">
        <v>1.51047633396098E-12</v>
      </c>
      <c r="J115" s="8">
        <v>0.39228499999999999</v>
      </c>
    </row>
    <row r="116" spans="1:10" ht="15.75" customHeight="1" x14ac:dyDescent="0.2">
      <c r="A116" s="8" t="s">
        <v>651</v>
      </c>
      <c r="B116" s="8">
        <v>11</v>
      </c>
      <c r="C116" s="8">
        <v>88688233</v>
      </c>
      <c r="D116" s="8" t="s">
        <v>647</v>
      </c>
      <c r="E116" s="8" t="s">
        <v>516</v>
      </c>
      <c r="F116" s="8" t="s">
        <v>514</v>
      </c>
      <c r="G116" s="8">
        <v>3.2986917865417201E-2</v>
      </c>
      <c r="H116" s="8">
        <v>5.0531755974948297E-3</v>
      </c>
      <c r="I116" s="9">
        <v>6.6672402846036703E-11</v>
      </c>
      <c r="J116" s="8">
        <v>0.484877</v>
      </c>
    </row>
    <row r="117" spans="1:10" ht="15.75" customHeight="1" x14ac:dyDescent="0.2">
      <c r="A117" s="8" t="s">
        <v>651</v>
      </c>
      <c r="B117" s="8">
        <v>12</v>
      </c>
      <c r="C117" s="8">
        <v>16316338</v>
      </c>
      <c r="D117" s="8" t="s">
        <v>617</v>
      </c>
      <c r="E117" s="8" t="s">
        <v>512</v>
      </c>
      <c r="F117" s="8" t="s">
        <v>511</v>
      </c>
      <c r="G117" s="8">
        <v>3.1903547873369201E-2</v>
      </c>
      <c r="H117" s="8">
        <v>5.0971707271598599E-3</v>
      </c>
      <c r="I117" s="9">
        <v>3.8728026793036401E-10</v>
      </c>
      <c r="J117" s="8">
        <v>0.41797499999999999</v>
      </c>
    </row>
    <row r="118" spans="1:10" ht="15.75" customHeight="1" x14ac:dyDescent="0.2">
      <c r="A118" s="8" t="s">
        <v>651</v>
      </c>
      <c r="B118" s="8">
        <v>13</v>
      </c>
      <c r="C118" s="8">
        <v>66957533</v>
      </c>
      <c r="D118" s="8" t="s">
        <v>662</v>
      </c>
      <c r="E118" s="8" t="s">
        <v>512</v>
      </c>
      <c r="F118" s="8" t="s">
        <v>511</v>
      </c>
      <c r="G118" s="8">
        <v>2.8256264052713701E-2</v>
      </c>
      <c r="H118" s="8">
        <v>5.0510850545726496E-3</v>
      </c>
      <c r="I118" s="9">
        <v>2.2177185946276602E-8</v>
      </c>
      <c r="J118" s="8">
        <v>0.47594399999999998</v>
      </c>
    </row>
    <row r="119" spans="1:10" ht="15.75" customHeight="1" x14ac:dyDescent="0.2">
      <c r="A119" s="8" t="s">
        <v>651</v>
      </c>
      <c r="B119" s="8">
        <v>14</v>
      </c>
      <c r="C119" s="8">
        <v>104511206</v>
      </c>
      <c r="D119" s="8" t="s">
        <v>571</v>
      </c>
      <c r="E119" s="8" t="s">
        <v>512</v>
      </c>
      <c r="F119" s="8" t="s">
        <v>511</v>
      </c>
      <c r="G119" s="8">
        <v>2.8561289215267401E-2</v>
      </c>
      <c r="H119" s="8">
        <v>5.0497101167641797E-3</v>
      </c>
      <c r="I119" s="9">
        <v>1.54918455893999E-8</v>
      </c>
      <c r="J119" s="8">
        <v>0.190918</v>
      </c>
    </row>
    <row r="120" spans="1:10" ht="15.75" customHeight="1" x14ac:dyDescent="0.2">
      <c r="A120" s="8" t="s">
        <v>651</v>
      </c>
      <c r="B120" s="8">
        <v>14</v>
      </c>
      <c r="C120" s="8">
        <v>75234830</v>
      </c>
      <c r="D120" s="8" t="s">
        <v>648</v>
      </c>
      <c r="E120" s="8" t="s">
        <v>512</v>
      </c>
      <c r="F120" s="8" t="s">
        <v>514</v>
      </c>
      <c r="G120" s="8">
        <v>-2.7630621106697E-2</v>
      </c>
      <c r="H120" s="8">
        <v>5.0438789802580899E-3</v>
      </c>
      <c r="I120" s="9">
        <v>4.3003869725104997E-8</v>
      </c>
      <c r="J120" s="8">
        <v>0.46157700000000002</v>
      </c>
    </row>
    <row r="121" spans="1:10" ht="15.75" customHeight="1" x14ac:dyDescent="0.2">
      <c r="A121" s="8" t="s">
        <v>651</v>
      </c>
      <c r="B121" s="8">
        <v>16</v>
      </c>
      <c r="C121" s="8">
        <v>13786757</v>
      </c>
      <c r="D121" s="8" t="s">
        <v>663</v>
      </c>
      <c r="E121" s="8" t="s">
        <v>514</v>
      </c>
      <c r="F121" s="8" t="s">
        <v>512</v>
      </c>
      <c r="G121" s="8">
        <v>2.85605187935104E-2</v>
      </c>
      <c r="H121" s="8">
        <v>5.0728906950803501E-3</v>
      </c>
      <c r="I121" s="9">
        <v>1.8017992813550198E-8</v>
      </c>
      <c r="J121" s="8">
        <v>0.37489800000000001</v>
      </c>
    </row>
    <row r="122" spans="1:10" ht="15.75" customHeight="1" x14ac:dyDescent="0.2">
      <c r="A122" s="8" t="s">
        <v>651</v>
      </c>
      <c r="B122" s="8">
        <v>17</v>
      </c>
      <c r="C122" s="8">
        <v>79090448</v>
      </c>
      <c r="D122" s="8" t="s">
        <v>649</v>
      </c>
      <c r="E122" s="8" t="s">
        <v>511</v>
      </c>
      <c r="F122" s="8" t="s">
        <v>516</v>
      </c>
      <c r="G122" s="8">
        <v>-2.9258561200547099E-2</v>
      </c>
      <c r="H122" s="8">
        <v>5.0605092326845196E-3</v>
      </c>
      <c r="I122" s="9">
        <v>7.3930820693273804E-9</v>
      </c>
      <c r="J122" s="8">
        <v>0.161941</v>
      </c>
    </row>
    <row r="123" spans="1:10" ht="15.75" customHeight="1" x14ac:dyDescent="0.2">
      <c r="A123" s="8" t="s">
        <v>651</v>
      </c>
      <c r="B123" s="8">
        <v>17</v>
      </c>
      <c r="C123" s="8">
        <v>38212363</v>
      </c>
      <c r="D123" s="8" t="s">
        <v>572</v>
      </c>
      <c r="E123" s="8" t="s">
        <v>512</v>
      </c>
      <c r="F123" s="8" t="s">
        <v>511</v>
      </c>
      <c r="G123" s="8">
        <v>-2.91843679215881E-2</v>
      </c>
      <c r="H123" s="8">
        <v>5.1083058569273403E-3</v>
      </c>
      <c r="I123" s="9">
        <v>1.1092294604027401E-8</v>
      </c>
      <c r="J123" s="8">
        <v>0.36926500000000001</v>
      </c>
    </row>
    <row r="124" spans="1:10" ht="15.75" customHeight="1" x14ac:dyDescent="0.2">
      <c r="A124" s="8" t="s">
        <v>651</v>
      </c>
      <c r="B124" s="8">
        <v>18</v>
      </c>
      <c r="C124" s="8">
        <v>53207207</v>
      </c>
      <c r="D124" s="8" t="s">
        <v>621</v>
      </c>
      <c r="E124" s="8" t="s">
        <v>511</v>
      </c>
      <c r="F124" s="8" t="s">
        <v>512</v>
      </c>
      <c r="G124" s="8">
        <v>3.3299785668643299E-2</v>
      </c>
      <c r="H124" s="8">
        <v>5.0515932394333898E-3</v>
      </c>
      <c r="I124" s="9">
        <v>4.3412407903936797E-11</v>
      </c>
      <c r="J124" s="8">
        <v>0.27437699999999998</v>
      </c>
    </row>
    <row r="125" spans="1:10" ht="15.75" customHeight="1" x14ac:dyDescent="0.2">
      <c r="A125" s="8" t="s">
        <v>651</v>
      </c>
      <c r="B125" s="8">
        <v>18</v>
      </c>
      <c r="C125" s="8">
        <v>50845140</v>
      </c>
      <c r="D125" s="8" t="s">
        <v>664</v>
      </c>
      <c r="E125" s="8" t="s">
        <v>514</v>
      </c>
      <c r="F125" s="8" t="s">
        <v>512</v>
      </c>
      <c r="G125" s="8">
        <v>3.17366350105944E-2</v>
      </c>
      <c r="H125" s="8">
        <v>5.25525321739434E-3</v>
      </c>
      <c r="I125" s="9">
        <v>1.55042840263759E-9</v>
      </c>
      <c r="J125" s="8">
        <v>0.42647800000000002</v>
      </c>
    </row>
    <row r="126" spans="1:10" ht="15.75" customHeight="1" x14ac:dyDescent="0.2">
      <c r="A126" s="8" t="s">
        <v>651</v>
      </c>
      <c r="B126" s="8">
        <v>18</v>
      </c>
      <c r="C126" s="8">
        <v>35138245</v>
      </c>
      <c r="D126" s="8" t="s">
        <v>650</v>
      </c>
      <c r="E126" s="8" t="s">
        <v>512</v>
      </c>
      <c r="F126" s="8" t="s">
        <v>511</v>
      </c>
      <c r="G126" s="8">
        <v>2.7828836868186501E-2</v>
      </c>
      <c r="H126" s="8">
        <v>5.0854910750916596E-3</v>
      </c>
      <c r="I126" s="9">
        <v>4.44476572960295E-8</v>
      </c>
      <c r="J126" s="8">
        <v>0.32872699999999999</v>
      </c>
    </row>
    <row r="127" spans="1:10" ht="15.75" customHeight="1" x14ac:dyDescent="0.2">
      <c r="A127" s="8" t="s">
        <v>651</v>
      </c>
      <c r="B127" s="8">
        <v>20</v>
      </c>
      <c r="C127" s="8">
        <v>44680853</v>
      </c>
      <c r="D127" s="8" t="s">
        <v>586</v>
      </c>
      <c r="E127" s="8" t="s">
        <v>512</v>
      </c>
      <c r="F127" s="8" t="s">
        <v>511</v>
      </c>
      <c r="G127" s="8">
        <v>2.87497663545025E-2</v>
      </c>
      <c r="H127" s="8">
        <v>5.0545997744472701E-3</v>
      </c>
      <c r="I127" s="9">
        <v>1.2865455138700101E-8</v>
      </c>
      <c r="J127" s="8">
        <v>0.25209500000000001</v>
      </c>
    </row>
    <row r="128" spans="1:10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DE4BA-68CA-C548-A1E0-9FFE256C7059}">
  <dimension ref="A1:I34"/>
  <sheetViews>
    <sheetView workbookViewId="0">
      <selection activeCell="E24" sqref="E24"/>
    </sheetView>
  </sheetViews>
  <sheetFormatPr baseColWidth="10" defaultRowHeight="16" x14ac:dyDescent="0.2"/>
  <cols>
    <col min="1" max="1" width="32" style="31" bestFit="1" customWidth="1"/>
    <col min="2" max="16384" width="10.83203125" style="31"/>
  </cols>
  <sheetData>
    <row r="1" spans="1:9" x14ac:dyDescent="0.2">
      <c r="A1" s="28" t="s">
        <v>0</v>
      </c>
      <c r="B1" s="28" t="s">
        <v>828</v>
      </c>
      <c r="C1" s="28" t="s">
        <v>827</v>
      </c>
      <c r="D1" s="28" t="s">
        <v>847</v>
      </c>
      <c r="E1" s="28" t="s">
        <v>827</v>
      </c>
      <c r="F1" s="28" t="s">
        <v>872</v>
      </c>
      <c r="G1" s="28" t="s">
        <v>873</v>
      </c>
      <c r="H1" s="28" t="s">
        <v>7</v>
      </c>
      <c r="I1" s="28" t="s">
        <v>800</v>
      </c>
    </row>
    <row r="2" spans="1:9" x14ac:dyDescent="0.2">
      <c r="A2" s="29" t="s">
        <v>677</v>
      </c>
      <c r="B2" s="29" t="s">
        <v>804</v>
      </c>
      <c r="C2" s="29" t="s">
        <v>805</v>
      </c>
      <c r="D2" s="29" t="s">
        <v>857</v>
      </c>
      <c r="E2" s="29" t="s">
        <v>858</v>
      </c>
      <c r="F2" s="27" t="s">
        <v>871</v>
      </c>
      <c r="G2" s="29" t="s">
        <v>871</v>
      </c>
      <c r="H2" s="27">
        <v>307354</v>
      </c>
      <c r="I2" s="17">
        <v>228033</v>
      </c>
    </row>
    <row r="3" spans="1:9" x14ac:dyDescent="0.2">
      <c r="A3" s="29" t="s">
        <v>848</v>
      </c>
      <c r="B3" s="29" t="s">
        <v>852</v>
      </c>
      <c r="C3" s="29" t="s">
        <v>829</v>
      </c>
      <c r="D3" s="29" t="s">
        <v>859</v>
      </c>
      <c r="E3" s="29" t="s">
        <v>860</v>
      </c>
      <c r="F3" s="27" t="s">
        <v>868</v>
      </c>
      <c r="G3" s="27" t="s">
        <v>868</v>
      </c>
      <c r="H3" s="27">
        <v>269962</v>
      </c>
      <c r="I3" s="27">
        <v>269962</v>
      </c>
    </row>
    <row r="4" spans="1:9" x14ac:dyDescent="0.2">
      <c r="A4" s="29" t="s">
        <v>478</v>
      </c>
      <c r="B4" s="29" t="s">
        <v>853</v>
      </c>
      <c r="C4" s="29" t="s">
        <v>811</v>
      </c>
      <c r="D4" s="29" t="s">
        <v>861</v>
      </c>
      <c r="E4" s="29" t="s">
        <v>830</v>
      </c>
      <c r="F4" s="27" t="s">
        <v>869</v>
      </c>
      <c r="G4" s="27" t="s">
        <v>869</v>
      </c>
      <c r="H4" s="27">
        <v>332629</v>
      </c>
      <c r="I4" s="31">
        <v>298992</v>
      </c>
    </row>
    <row r="5" spans="1:9" x14ac:dyDescent="0.2">
      <c r="A5" s="30" t="s">
        <v>875</v>
      </c>
      <c r="B5" s="29" t="s">
        <v>854</v>
      </c>
      <c r="C5" s="29" t="s">
        <v>801</v>
      </c>
      <c r="D5" s="29" t="s">
        <v>862</v>
      </c>
      <c r="E5" s="29" t="s">
        <v>863</v>
      </c>
      <c r="F5" s="27" t="s">
        <v>868</v>
      </c>
      <c r="G5" s="27" t="s">
        <v>868</v>
      </c>
      <c r="H5" s="27">
        <v>269962</v>
      </c>
      <c r="I5" s="27">
        <v>269962</v>
      </c>
    </row>
    <row r="6" spans="1:9" x14ac:dyDescent="0.2">
      <c r="A6" s="29" t="s">
        <v>849</v>
      </c>
      <c r="B6" s="29" t="s">
        <v>814</v>
      </c>
      <c r="C6" s="29" t="s">
        <v>815</v>
      </c>
      <c r="D6" s="29" t="s">
        <v>833</v>
      </c>
      <c r="E6" s="29" t="s">
        <v>834</v>
      </c>
      <c r="F6" s="27" t="s">
        <v>868</v>
      </c>
      <c r="G6" s="27" t="s">
        <v>868</v>
      </c>
      <c r="H6" s="27">
        <v>337126</v>
      </c>
      <c r="I6" s="31">
        <v>319680</v>
      </c>
    </row>
    <row r="7" spans="1:9" x14ac:dyDescent="0.2">
      <c r="A7" s="29" t="s">
        <v>850</v>
      </c>
      <c r="B7" s="29" t="s">
        <v>812</v>
      </c>
      <c r="C7" s="29" t="s">
        <v>813</v>
      </c>
      <c r="D7" s="29" t="s">
        <v>831</v>
      </c>
      <c r="E7" s="29" t="s">
        <v>832</v>
      </c>
      <c r="F7" s="27" t="s">
        <v>868</v>
      </c>
      <c r="G7" s="27" t="s">
        <v>868</v>
      </c>
      <c r="H7" s="27">
        <v>337126</v>
      </c>
      <c r="I7" s="31">
        <v>319680</v>
      </c>
    </row>
    <row r="8" spans="1:9" x14ac:dyDescent="0.2">
      <c r="A8" s="29" t="s">
        <v>475</v>
      </c>
      <c r="B8" s="29" t="s">
        <v>855</v>
      </c>
      <c r="C8" s="29" t="s">
        <v>856</v>
      </c>
      <c r="D8" s="29" t="s">
        <v>864</v>
      </c>
      <c r="E8" s="29" t="s">
        <v>865</v>
      </c>
      <c r="F8" s="27" t="s">
        <v>868</v>
      </c>
      <c r="G8" s="27" t="s">
        <v>868</v>
      </c>
      <c r="H8" s="27">
        <v>67164</v>
      </c>
      <c r="I8" s="31">
        <v>49718</v>
      </c>
    </row>
    <row r="9" spans="1:9" x14ac:dyDescent="0.2">
      <c r="A9" s="29" t="s">
        <v>672</v>
      </c>
      <c r="B9" s="29" t="s">
        <v>802</v>
      </c>
      <c r="C9" s="29" t="s">
        <v>803</v>
      </c>
      <c r="D9" s="29" t="s">
        <v>866</v>
      </c>
      <c r="E9" s="29" t="s">
        <v>867</v>
      </c>
      <c r="F9" s="27" t="s">
        <v>870</v>
      </c>
      <c r="G9" s="27" t="s">
        <v>874</v>
      </c>
      <c r="H9" s="27">
        <v>42455</v>
      </c>
      <c r="I9" s="15">
        <v>40627</v>
      </c>
    </row>
    <row r="10" spans="1:9" x14ac:dyDescent="0.2">
      <c r="A10" s="29" t="s">
        <v>808</v>
      </c>
      <c r="B10" s="29" t="s">
        <v>809</v>
      </c>
      <c r="C10" s="29" t="s">
        <v>810</v>
      </c>
      <c r="D10" s="29" t="s">
        <v>809</v>
      </c>
      <c r="E10" s="29" t="s">
        <v>810</v>
      </c>
      <c r="F10" s="27" t="s">
        <v>17</v>
      </c>
      <c r="G10" s="29" t="s">
        <v>17</v>
      </c>
      <c r="H10" s="27">
        <v>274056</v>
      </c>
      <c r="I10" s="27">
        <v>274056</v>
      </c>
    </row>
    <row r="11" spans="1:9" x14ac:dyDescent="0.2">
      <c r="A11" s="29" t="s">
        <v>851</v>
      </c>
      <c r="B11" s="29" t="s">
        <v>806</v>
      </c>
      <c r="C11" s="29" t="s">
        <v>807</v>
      </c>
      <c r="D11" s="29">
        <v>0.22</v>
      </c>
      <c r="E11" s="29">
        <v>2.6800000000000001E-2</v>
      </c>
      <c r="F11" s="27" t="s">
        <v>870</v>
      </c>
      <c r="G11" s="27">
        <v>0.49</v>
      </c>
      <c r="H11" s="46">
        <v>38123</v>
      </c>
      <c r="I11" s="12">
        <v>38100</v>
      </c>
    </row>
    <row r="12" spans="1:9" x14ac:dyDescent="0.2">
      <c r="A12" s="29" t="s">
        <v>793</v>
      </c>
      <c r="B12" s="29" t="s">
        <v>820</v>
      </c>
      <c r="C12" s="29" t="s">
        <v>821</v>
      </c>
      <c r="D12" s="29" t="s">
        <v>839</v>
      </c>
      <c r="E12" s="29" t="s">
        <v>840</v>
      </c>
      <c r="F12" s="27" t="s">
        <v>868</v>
      </c>
      <c r="G12" s="27" t="s">
        <v>868</v>
      </c>
      <c r="H12" s="27">
        <v>111263</v>
      </c>
      <c r="I12" s="27">
        <v>111263</v>
      </c>
    </row>
    <row r="13" spans="1:9" x14ac:dyDescent="0.2">
      <c r="A13" s="29" t="s">
        <v>606</v>
      </c>
      <c r="B13" s="29" t="s">
        <v>822</v>
      </c>
      <c r="C13" s="29" t="s">
        <v>823</v>
      </c>
      <c r="D13" s="29" t="s">
        <v>841</v>
      </c>
      <c r="E13" s="29" t="s">
        <v>842</v>
      </c>
      <c r="F13" s="27" t="s">
        <v>868</v>
      </c>
      <c r="G13" s="27" t="s">
        <v>868</v>
      </c>
      <c r="H13" s="27">
        <v>194650</v>
      </c>
      <c r="I13" s="27">
        <v>194650</v>
      </c>
    </row>
    <row r="14" spans="1:9" x14ac:dyDescent="0.2">
      <c r="A14" s="29" t="s">
        <v>589</v>
      </c>
      <c r="B14" s="29" t="s">
        <v>816</v>
      </c>
      <c r="C14" s="29" t="s">
        <v>817</v>
      </c>
      <c r="D14" s="29" t="s">
        <v>835</v>
      </c>
      <c r="E14" s="29" t="s">
        <v>836</v>
      </c>
      <c r="F14" s="27" t="s">
        <v>868</v>
      </c>
      <c r="G14" s="27" t="s">
        <v>868</v>
      </c>
      <c r="H14" s="27">
        <v>201743</v>
      </c>
      <c r="I14" s="27">
        <v>201743</v>
      </c>
    </row>
    <row r="15" spans="1:9" x14ac:dyDescent="0.2">
      <c r="A15" s="29" t="s">
        <v>622</v>
      </c>
      <c r="B15" s="29" t="s">
        <v>818</v>
      </c>
      <c r="C15" s="29" t="s">
        <v>819</v>
      </c>
      <c r="D15" s="29" t="s">
        <v>837</v>
      </c>
      <c r="E15" s="29" t="s">
        <v>838</v>
      </c>
      <c r="F15" s="27" t="s">
        <v>868</v>
      </c>
      <c r="G15" s="27" t="s">
        <v>868</v>
      </c>
      <c r="H15" s="27">
        <v>224871</v>
      </c>
      <c r="I15" s="27">
        <v>224871</v>
      </c>
    </row>
    <row r="16" spans="1:9" x14ac:dyDescent="0.2">
      <c r="A16" s="29" t="s">
        <v>651</v>
      </c>
      <c r="B16" s="29" t="s">
        <v>826</v>
      </c>
      <c r="C16" s="29" t="s">
        <v>819</v>
      </c>
      <c r="D16" s="29" t="s">
        <v>845</v>
      </c>
      <c r="E16" s="29" t="s">
        <v>846</v>
      </c>
      <c r="F16" s="27" t="s">
        <v>868</v>
      </c>
      <c r="G16" s="27" t="s">
        <v>868</v>
      </c>
      <c r="H16" s="27">
        <v>262199</v>
      </c>
      <c r="I16" s="27">
        <v>262199</v>
      </c>
    </row>
    <row r="17" spans="1:9" x14ac:dyDescent="0.2">
      <c r="A17" s="29" t="s">
        <v>635</v>
      </c>
      <c r="B17" s="29" t="s">
        <v>824</v>
      </c>
      <c r="C17" s="29" t="s">
        <v>825</v>
      </c>
      <c r="D17" s="29" t="s">
        <v>843</v>
      </c>
      <c r="E17" s="29" t="s">
        <v>844</v>
      </c>
      <c r="F17" s="27" t="s">
        <v>868</v>
      </c>
      <c r="G17" s="27" t="s">
        <v>868</v>
      </c>
      <c r="H17" s="27">
        <v>282558</v>
      </c>
      <c r="I17" s="27">
        <v>282558</v>
      </c>
    </row>
    <row r="18" spans="1:9" x14ac:dyDescent="0.2">
      <c r="A18" s="29"/>
      <c r="B18" s="29"/>
      <c r="C18" s="29"/>
      <c r="D18" s="29"/>
      <c r="E18" s="29"/>
      <c r="F18" s="29"/>
      <c r="G18" s="29"/>
    </row>
    <row r="24" spans="1:9" x14ac:dyDescent="0.2">
      <c r="B24" s="32"/>
    </row>
    <row r="25" spans="1:9" x14ac:dyDescent="0.2">
      <c r="B25" s="32"/>
    </row>
    <row r="26" spans="1:9" x14ac:dyDescent="0.2">
      <c r="B26" s="32"/>
    </row>
    <row r="27" spans="1:9" x14ac:dyDescent="0.2">
      <c r="B27" s="32"/>
    </row>
    <row r="28" spans="1:9" x14ac:dyDescent="0.2">
      <c r="B28" s="32"/>
    </row>
    <row r="29" spans="1:9" x14ac:dyDescent="0.2">
      <c r="B29" s="32"/>
    </row>
    <row r="30" spans="1:9" x14ac:dyDescent="0.2">
      <c r="B30" s="32"/>
    </row>
    <row r="31" spans="1:9" x14ac:dyDescent="0.2">
      <c r="B31" s="32"/>
    </row>
    <row r="32" spans="1:9" x14ac:dyDescent="0.2">
      <c r="B32" s="32"/>
    </row>
    <row r="33" spans="2:2" x14ac:dyDescent="0.2">
      <c r="B33" s="32"/>
    </row>
    <row r="34" spans="2:2" x14ac:dyDescent="0.2">
      <c r="B34" s="32"/>
    </row>
  </sheetData>
  <phoneticPr fontId="15" type="noConversion"/>
  <pageMargins left="0.7" right="0.7" top="0.75" bottom="0.75" header="0.3" footer="0.3"/>
  <pageSetup paperSize="9" orientation="portrait" horizontalDpi="0" verticalDpi="0"/>
  <ignoredErrors>
    <ignoredError sqref="B2 B3:G10 C2:G2 B12:G17 B11:C11 F11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0"/>
  <sheetViews>
    <sheetView tabSelected="1" workbookViewId="0">
      <selection activeCell="D7" sqref="D7"/>
    </sheetView>
  </sheetViews>
  <sheetFormatPr baseColWidth="10" defaultColWidth="11.1640625" defaultRowHeight="15" customHeight="1" x14ac:dyDescent="0.2"/>
  <cols>
    <col min="1" max="1" width="21.6640625" customWidth="1"/>
    <col min="2" max="2" width="18.1640625" customWidth="1"/>
    <col min="3" max="3" width="20.83203125" customWidth="1"/>
    <col min="4" max="4" width="23.1640625" customWidth="1"/>
    <col min="5" max="6" width="11.83203125" customWidth="1"/>
    <col min="7" max="7" width="10.5" customWidth="1"/>
    <col min="8" max="8" width="12.83203125" customWidth="1"/>
    <col min="9" max="9" width="20.5" customWidth="1"/>
    <col min="10" max="27" width="10.5" customWidth="1"/>
  </cols>
  <sheetData>
    <row r="1" spans="1:9" ht="15.75" customHeight="1" x14ac:dyDescent="0.2">
      <c r="A1" s="10" t="s">
        <v>665</v>
      </c>
      <c r="B1" s="11" t="s">
        <v>666</v>
      </c>
      <c r="C1" s="11" t="s">
        <v>667</v>
      </c>
      <c r="D1" s="11" t="s">
        <v>668</v>
      </c>
      <c r="E1" s="11" t="s">
        <v>7</v>
      </c>
      <c r="F1" s="11" t="s">
        <v>800</v>
      </c>
      <c r="G1" s="11" t="s">
        <v>669</v>
      </c>
      <c r="H1" s="11" t="s">
        <v>670</v>
      </c>
      <c r="I1" s="11" t="s">
        <v>671</v>
      </c>
    </row>
    <row r="2" spans="1:9" s="31" customFormat="1" ht="15.75" customHeight="1" x14ac:dyDescent="0.2">
      <c r="A2" s="12" t="s">
        <v>672</v>
      </c>
      <c r="B2" s="13" t="s">
        <v>673</v>
      </c>
      <c r="C2" s="14" t="s">
        <v>674</v>
      </c>
      <c r="D2" s="13" t="s">
        <v>675</v>
      </c>
      <c r="E2" s="47">
        <v>42455</v>
      </c>
      <c r="F2" s="15">
        <v>40627</v>
      </c>
      <c r="G2" s="16">
        <v>0.4</v>
      </c>
      <c r="H2" s="12">
        <v>0.15</v>
      </c>
      <c r="I2" s="13" t="s">
        <v>676</v>
      </c>
    </row>
    <row r="3" spans="1:9" s="31" customFormat="1" ht="15.75" customHeight="1" x14ac:dyDescent="0.2">
      <c r="A3" s="13" t="s">
        <v>677</v>
      </c>
      <c r="B3" s="13" t="s">
        <v>678</v>
      </c>
      <c r="C3" s="13" t="s">
        <v>679</v>
      </c>
      <c r="D3" s="13" t="s">
        <v>680</v>
      </c>
      <c r="E3" s="48">
        <v>307354</v>
      </c>
      <c r="F3" s="17">
        <v>228033</v>
      </c>
      <c r="G3" s="18">
        <v>0.2459932</v>
      </c>
      <c r="H3" s="13">
        <v>0.25</v>
      </c>
      <c r="I3" s="13" t="s">
        <v>680</v>
      </c>
    </row>
    <row r="4" spans="1:9" s="31" customFormat="1" ht="15.75" customHeight="1" x14ac:dyDescent="0.2">
      <c r="A4" s="13" t="s">
        <v>681</v>
      </c>
      <c r="B4" s="13" t="s">
        <v>682</v>
      </c>
      <c r="C4" s="14" t="s">
        <v>683</v>
      </c>
      <c r="D4" s="45" t="s">
        <v>684</v>
      </c>
      <c r="E4" s="27">
        <v>38123</v>
      </c>
      <c r="F4" s="12">
        <v>38100</v>
      </c>
      <c r="G4" s="12">
        <v>0.49</v>
      </c>
      <c r="H4" s="12">
        <v>0.15</v>
      </c>
      <c r="I4" s="13" t="s">
        <v>676</v>
      </c>
    </row>
    <row r="5" spans="1:9" s="31" customFormat="1" ht="15.75" customHeight="1" x14ac:dyDescent="0.2">
      <c r="A5" s="13" t="s">
        <v>685</v>
      </c>
      <c r="B5" s="13" t="s">
        <v>686</v>
      </c>
      <c r="C5" s="45" t="s">
        <v>687</v>
      </c>
      <c r="D5" s="45" t="s">
        <v>688</v>
      </c>
      <c r="E5" s="49">
        <v>19996</v>
      </c>
      <c r="F5" s="12">
        <v>6578</v>
      </c>
      <c r="G5" s="12">
        <v>0.09</v>
      </c>
      <c r="H5" s="12">
        <v>0.09</v>
      </c>
      <c r="I5" s="45" t="s">
        <v>688</v>
      </c>
    </row>
    <row r="6" spans="1:9" s="31" customFormat="1" ht="15.75" customHeight="1" x14ac:dyDescent="0.2">
      <c r="A6" s="13" t="s">
        <v>689</v>
      </c>
      <c r="B6" s="14" t="s">
        <v>690</v>
      </c>
      <c r="C6" s="14" t="s">
        <v>683</v>
      </c>
      <c r="D6" s="13" t="s">
        <v>691</v>
      </c>
      <c r="E6" s="48">
        <v>10502</v>
      </c>
      <c r="F6" s="17">
        <v>10502</v>
      </c>
      <c r="G6" s="18">
        <v>0.5</v>
      </c>
      <c r="H6" s="14">
        <v>0.08</v>
      </c>
      <c r="I6" s="13" t="s">
        <v>691</v>
      </c>
    </row>
    <row r="7" spans="1:9" ht="15.75" customHeight="1" x14ac:dyDescent="0.2">
      <c r="A7" s="13"/>
    </row>
    <row r="8" spans="1:9" ht="15.75" customHeight="1" x14ac:dyDescent="0.2"/>
    <row r="9" spans="1:9" ht="15.75" customHeight="1" x14ac:dyDescent="0.2"/>
    <row r="10" spans="1:9" ht="15.75" customHeight="1" x14ac:dyDescent="0.2"/>
    <row r="11" spans="1:9" ht="15.75" customHeight="1" x14ac:dyDescent="0.2"/>
    <row r="12" spans="1:9" ht="15.75" customHeight="1" x14ac:dyDescent="0.2"/>
    <row r="13" spans="1:9" ht="15.75" customHeight="1" x14ac:dyDescent="0.2"/>
    <row r="14" spans="1:9" ht="15.75" customHeight="1" x14ac:dyDescent="0.2"/>
    <row r="15" spans="1:9" ht="15.75" customHeight="1" x14ac:dyDescent="0.2"/>
    <row r="16" spans="1:9" ht="15.75" customHeight="1" x14ac:dyDescent="0.2"/>
    <row r="17" spans="8:8" ht="15.75" customHeight="1" x14ac:dyDescent="0.2"/>
    <row r="18" spans="8:8" ht="15.75" customHeight="1" x14ac:dyDescent="0.2"/>
    <row r="19" spans="8:8" ht="15.75" customHeight="1" x14ac:dyDescent="0.2"/>
    <row r="20" spans="8:8" ht="15.75" customHeight="1" x14ac:dyDescent="0.2"/>
    <row r="21" spans="8:8" ht="15.75" customHeight="1" x14ac:dyDescent="0.2"/>
    <row r="22" spans="8:8" ht="15.75" customHeight="1" x14ac:dyDescent="0.2"/>
    <row r="23" spans="8:8" ht="15.75" customHeight="1" x14ac:dyDescent="0.2"/>
    <row r="24" spans="8:8" ht="15.75" customHeight="1" x14ac:dyDescent="0.2"/>
    <row r="25" spans="8:8" ht="15.75" customHeight="1" x14ac:dyDescent="0.2"/>
    <row r="26" spans="8:8" ht="15.75" customHeight="1" x14ac:dyDescent="0.2">
      <c r="H26">
        <v>425</v>
      </c>
    </row>
    <row r="27" spans="8:8" ht="15.75" customHeight="1" x14ac:dyDescent="0.2"/>
    <row r="28" spans="8:8" ht="15.75" customHeight="1" x14ac:dyDescent="0.2"/>
    <row r="29" spans="8:8" ht="15.75" customHeight="1" x14ac:dyDescent="0.2"/>
    <row r="30" spans="8:8" ht="15.75" customHeight="1" x14ac:dyDescent="0.2"/>
    <row r="31" spans="8:8" ht="15.75" customHeight="1" x14ac:dyDescent="0.2"/>
    <row r="32" spans="8: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00"/>
  <sheetViews>
    <sheetView workbookViewId="0">
      <selection activeCell="H7" sqref="H7"/>
    </sheetView>
  </sheetViews>
  <sheetFormatPr baseColWidth="10" defaultColWidth="11.1640625" defaultRowHeight="15" customHeight="1" x14ac:dyDescent="0.2"/>
  <cols>
    <col min="1" max="1" width="12.5" customWidth="1"/>
    <col min="2" max="2" width="21.6640625" customWidth="1"/>
    <col min="3" max="26" width="10.5" customWidth="1"/>
  </cols>
  <sheetData>
    <row r="1" spans="1:9" ht="15.75" customHeight="1" x14ac:dyDescent="0.2">
      <c r="A1" s="44" t="s">
        <v>692</v>
      </c>
      <c r="B1" s="44" t="s">
        <v>693</v>
      </c>
      <c r="C1" s="44" t="s">
        <v>694</v>
      </c>
      <c r="D1" s="44" t="s">
        <v>695</v>
      </c>
      <c r="E1" s="38"/>
      <c r="F1" s="38"/>
      <c r="G1" s="44" t="s">
        <v>696</v>
      </c>
      <c r="H1" s="38"/>
      <c r="I1" s="38"/>
    </row>
    <row r="2" spans="1:9" ht="15.75" customHeight="1" x14ac:dyDescent="0.2">
      <c r="A2" s="38"/>
      <c r="B2" s="38"/>
      <c r="C2" s="38"/>
      <c r="D2" s="7" t="s">
        <v>697</v>
      </c>
      <c r="E2" s="7" t="s">
        <v>698</v>
      </c>
      <c r="F2" s="7" t="s">
        <v>8</v>
      </c>
      <c r="G2" s="7" t="s">
        <v>699</v>
      </c>
      <c r="H2" s="7" t="s">
        <v>700</v>
      </c>
      <c r="I2" s="7" t="s">
        <v>8</v>
      </c>
    </row>
    <row r="3" spans="1:9" ht="15.75" customHeight="1" x14ac:dyDescent="0.2">
      <c r="A3" s="8" t="s">
        <v>701</v>
      </c>
      <c r="B3" s="19" t="s">
        <v>702</v>
      </c>
      <c r="C3" s="20">
        <v>1996</v>
      </c>
      <c r="D3" s="20">
        <v>162</v>
      </c>
      <c r="E3" s="20">
        <v>1834</v>
      </c>
      <c r="F3" s="21">
        <f t="shared" ref="F3:F7" si="0">D3/(E3+D3)</f>
        <v>8.1162324649298595E-2</v>
      </c>
      <c r="G3" s="20">
        <v>91</v>
      </c>
      <c r="H3" s="20">
        <v>1905</v>
      </c>
      <c r="I3" s="21">
        <f t="shared" ref="I3:I7" si="1">G3/(G3+H3)</f>
        <v>4.5591182364729456E-2</v>
      </c>
    </row>
    <row r="4" spans="1:9" ht="15.75" customHeight="1" x14ac:dyDescent="0.2">
      <c r="A4" s="8" t="s">
        <v>703</v>
      </c>
      <c r="B4" s="22" t="s">
        <v>704</v>
      </c>
      <c r="C4" s="20">
        <v>1158</v>
      </c>
      <c r="D4" s="20">
        <v>172</v>
      </c>
      <c r="E4" s="20">
        <v>986</v>
      </c>
      <c r="F4" s="21">
        <f t="shared" si="0"/>
        <v>0.14853195164075994</v>
      </c>
      <c r="G4" s="20">
        <v>90</v>
      </c>
      <c r="H4" s="20">
        <v>1068</v>
      </c>
      <c r="I4" s="21">
        <f t="shared" si="1"/>
        <v>7.7720207253886009E-2</v>
      </c>
    </row>
    <row r="5" spans="1:9" ht="15.75" customHeight="1" x14ac:dyDescent="0.2">
      <c r="A5" s="8" t="s">
        <v>705</v>
      </c>
      <c r="B5" s="22" t="s">
        <v>706</v>
      </c>
      <c r="C5" s="20">
        <v>2454</v>
      </c>
      <c r="D5" s="20">
        <v>390</v>
      </c>
      <c r="E5" s="20">
        <v>2064</v>
      </c>
      <c r="F5" s="21">
        <f t="shared" si="0"/>
        <v>0.15892420537897312</v>
      </c>
      <c r="G5" s="20">
        <v>199</v>
      </c>
      <c r="H5" s="20">
        <v>2255</v>
      </c>
      <c r="I5" s="21">
        <f t="shared" si="1"/>
        <v>8.1092094539527301E-2</v>
      </c>
    </row>
    <row r="6" spans="1:9" ht="15.75" customHeight="1" x14ac:dyDescent="0.2">
      <c r="A6" s="8" t="s">
        <v>707</v>
      </c>
      <c r="B6" s="22" t="s">
        <v>708</v>
      </c>
      <c r="C6" s="20">
        <v>14388</v>
      </c>
      <c r="D6" s="20">
        <v>2567</v>
      </c>
      <c r="E6" s="20">
        <v>11821</v>
      </c>
      <c r="F6" s="21">
        <f t="shared" si="0"/>
        <v>0.17841256602724492</v>
      </c>
      <c r="G6" s="20">
        <v>1428</v>
      </c>
      <c r="H6" s="20">
        <v>12960</v>
      </c>
      <c r="I6" s="21">
        <f t="shared" si="1"/>
        <v>9.9249374478732277E-2</v>
      </c>
    </row>
    <row r="7" spans="1:9" ht="15.75" customHeight="1" x14ac:dyDescent="0.2">
      <c r="A7" s="8" t="s">
        <v>709</v>
      </c>
      <c r="B7" s="22" t="s">
        <v>710</v>
      </c>
      <c r="C7" s="8">
        <f t="shared" ref="C7:E7" si="2">SUM(C3:C6)</f>
        <v>19996</v>
      </c>
      <c r="D7" s="8">
        <f t="shared" si="2"/>
        <v>3291</v>
      </c>
      <c r="E7" s="8">
        <f t="shared" si="2"/>
        <v>16705</v>
      </c>
      <c r="F7" s="21">
        <f t="shared" si="0"/>
        <v>0.16458291658331667</v>
      </c>
      <c r="G7" s="8">
        <f t="shared" ref="G7:H7" si="3">SUM(G3:G6)</f>
        <v>1808</v>
      </c>
      <c r="H7" s="8">
        <f t="shared" si="3"/>
        <v>18188</v>
      </c>
      <c r="I7" s="21">
        <f t="shared" si="1"/>
        <v>9.0418083616723349E-2</v>
      </c>
    </row>
    <row r="8" spans="1:9" ht="15.75" customHeight="1" x14ac:dyDescent="0.2"/>
    <row r="9" spans="1:9" ht="15.75" customHeight="1" x14ac:dyDescent="0.2"/>
    <row r="10" spans="1:9" ht="15.75" customHeight="1" x14ac:dyDescent="0.2"/>
    <row r="11" spans="1:9" ht="15.75" customHeight="1" x14ac:dyDescent="0.2"/>
    <row r="12" spans="1:9" ht="15.75" customHeight="1" x14ac:dyDescent="0.2"/>
    <row r="13" spans="1:9" ht="15.75" customHeight="1" x14ac:dyDescent="0.2"/>
    <row r="14" spans="1:9" ht="15.75" customHeight="1" x14ac:dyDescent="0.2"/>
    <row r="15" spans="1:9" ht="15.75" customHeight="1" x14ac:dyDescent="0.2"/>
    <row r="16" spans="1: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5">
    <mergeCell ref="A1:A2"/>
    <mergeCell ref="B1:B2"/>
    <mergeCell ref="C1:C2"/>
    <mergeCell ref="D1:F1"/>
    <mergeCell ref="G1:I1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topLeftCell="A2" workbookViewId="0">
      <selection activeCell="K42" sqref="K42"/>
    </sheetView>
  </sheetViews>
  <sheetFormatPr baseColWidth="10" defaultColWidth="11.1640625" defaultRowHeight="15" customHeight="1" x14ac:dyDescent="0.2"/>
  <cols>
    <col min="1" max="3" width="10.83203125" customWidth="1"/>
    <col min="4" max="4" width="86.33203125" customWidth="1"/>
    <col min="5" max="6" width="10.83203125" customWidth="1"/>
    <col min="7" max="26" width="10.5" customWidth="1"/>
  </cols>
  <sheetData>
    <row r="1" spans="1:26" ht="15.75" customHeight="1" x14ac:dyDescent="0.2">
      <c r="A1" s="23" t="s">
        <v>711</v>
      </c>
      <c r="B1" s="23" t="s">
        <v>0</v>
      </c>
      <c r="C1" s="23" t="s">
        <v>712</v>
      </c>
      <c r="D1" s="23" t="s">
        <v>713</v>
      </c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5.75" customHeight="1" x14ac:dyDescent="0.2">
      <c r="A2" s="12">
        <v>296.2</v>
      </c>
      <c r="B2" s="12" t="s">
        <v>695</v>
      </c>
      <c r="C2" s="12" t="s">
        <v>714</v>
      </c>
      <c r="D2" s="12" t="s">
        <v>715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ht="15.75" customHeight="1" x14ac:dyDescent="0.2">
      <c r="A3" s="12">
        <v>296.2</v>
      </c>
      <c r="B3" s="12" t="s">
        <v>695</v>
      </c>
      <c r="C3" s="12" t="s">
        <v>716</v>
      </c>
      <c r="D3" s="12" t="s">
        <v>717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5.75" customHeight="1" x14ac:dyDescent="0.2">
      <c r="A4" s="12">
        <v>296.2</v>
      </c>
      <c r="B4" s="12" t="s">
        <v>695</v>
      </c>
      <c r="C4" s="12" t="s">
        <v>718</v>
      </c>
      <c r="D4" s="12" t="s">
        <v>719</v>
      </c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15.75" customHeight="1" x14ac:dyDescent="0.2">
      <c r="A5" s="12">
        <v>296.2</v>
      </c>
      <c r="B5" s="12" t="s">
        <v>695</v>
      </c>
      <c r="C5" s="12" t="s">
        <v>720</v>
      </c>
      <c r="D5" s="12" t="s">
        <v>721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15.75" customHeight="1" x14ac:dyDescent="0.2">
      <c r="A6" s="12">
        <v>296.2</v>
      </c>
      <c r="B6" s="12" t="s">
        <v>695</v>
      </c>
      <c r="C6" s="12" t="s">
        <v>722</v>
      </c>
      <c r="D6" s="12" t="s">
        <v>723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ht="15.75" customHeight="1" x14ac:dyDescent="0.2">
      <c r="A7" s="12">
        <v>296.2</v>
      </c>
      <c r="B7" s="12" t="s">
        <v>695</v>
      </c>
      <c r="C7" s="12" t="s">
        <v>724</v>
      </c>
      <c r="D7" s="12" t="s">
        <v>725</v>
      </c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5.75" customHeight="1" x14ac:dyDescent="0.2">
      <c r="A8" s="12">
        <v>296.2</v>
      </c>
      <c r="B8" s="12" t="s">
        <v>695</v>
      </c>
      <c r="C8" s="12" t="s">
        <v>724</v>
      </c>
      <c r="D8" s="12" t="s">
        <v>726</v>
      </c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5.75" customHeight="1" x14ac:dyDescent="0.2">
      <c r="A9" s="12">
        <v>296.2</v>
      </c>
      <c r="B9" s="12" t="s">
        <v>695</v>
      </c>
      <c r="C9" s="12" t="s">
        <v>727</v>
      </c>
      <c r="D9" s="12" t="s">
        <v>728</v>
      </c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5.75" customHeight="1" x14ac:dyDescent="0.2">
      <c r="A10" s="12">
        <v>296.2</v>
      </c>
      <c r="B10" s="12" t="s">
        <v>695</v>
      </c>
      <c r="C10" s="12" t="s">
        <v>727</v>
      </c>
      <c r="D10" s="12" t="s">
        <v>729</v>
      </c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5.75" customHeight="1" x14ac:dyDescent="0.2">
      <c r="A11" s="12">
        <v>296.2</v>
      </c>
      <c r="B11" s="12" t="s">
        <v>695</v>
      </c>
      <c r="C11" s="12" t="s">
        <v>730</v>
      </c>
      <c r="D11" s="12" t="s">
        <v>731</v>
      </c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5.75" customHeight="1" x14ac:dyDescent="0.2">
      <c r="A12" s="12">
        <v>296.2</v>
      </c>
      <c r="B12" s="12" t="s">
        <v>695</v>
      </c>
      <c r="C12" s="12" t="s">
        <v>732</v>
      </c>
      <c r="D12" s="12" t="s">
        <v>733</v>
      </c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5.75" customHeight="1" x14ac:dyDescent="0.2">
      <c r="A13" s="12">
        <v>296.2</v>
      </c>
      <c r="B13" s="12" t="s">
        <v>695</v>
      </c>
      <c r="C13" s="12" t="s">
        <v>732</v>
      </c>
      <c r="D13" s="12" t="s">
        <v>734</v>
      </c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5.75" customHeight="1" x14ac:dyDescent="0.2">
      <c r="A14" s="12">
        <v>296.2</v>
      </c>
      <c r="B14" s="12" t="s">
        <v>695</v>
      </c>
      <c r="C14" s="12" t="s">
        <v>735</v>
      </c>
      <c r="D14" s="12" t="s">
        <v>736</v>
      </c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5.75" customHeight="1" x14ac:dyDescent="0.2">
      <c r="A15" s="12">
        <v>296.2</v>
      </c>
      <c r="B15" s="12" t="s">
        <v>695</v>
      </c>
      <c r="C15" s="12" t="s">
        <v>735</v>
      </c>
      <c r="D15" s="12" t="s">
        <v>737</v>
      </c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ht="15.75" customHeight="1" x14ac:dyDescent="0.2">
      <c r="A16" s="12">
        <v>296.2</v>
      </c>
      <c r="B16" s="12" t="s">
        <v>695</v>
      </c>
      <c r="C16" s="12" t="s">
        <v>738</v>
      </c>
      <c r="D16" s="12" t="s">
        <v>739</v>
      </c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ht="15.75" customHeight="1" x14ac:dyDescent="0.2">
      <c r="A17" s="12">
        <v>296.2</v>
      </c>
      <c r="B17" s="12" t="s">
        <v>695</v>
      </c>
      <c r="C17" s="12" t="s">
        <v>740</v>
      </c>
      <c r="D17" s="12" t="s">
        <v>741</v>
      </c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ht="15.75" customHeight="1" x14ac:dyDescent="0.2">
      <c r="A18" s="12">
        <v>296.2</v>
      </c>
      <c r="B18" s="12" t="s">
        <v>695</v>
      </c>
      <c r="C18" s="12" t="s">
        <v>740</v>
      </c>
      <c r="D18" s="12" t="s">
        <v>742</v>
      </c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ht="15.75" customHeight="1" x14ac:dyDescent="0.2">
      <c r="A19" s="12">
        <v>296.2</v>
      </c>
      <c r="B19" s="12" t="s">
        <v>695</v>
      </c>
      <c r="C19" s="12" t="s">
        <v>743</v>
      </c>
      <c r="D19" s="12" t="s">
        <v>744</v>
      </c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ht="15.75" customHeight="1" x14ac:dyDescent="0.2">
      <c r="A20" s="12">
        <v>296.2</v>
      </c>
      <c r="B20" s="12" t="s">
        <v>695</v>
      </c>
      <c r="C20" s="12" t="s">
        <v>745</v>
      </c>
      <c r="D20" s="12" t="s">
        <v>746</v>
      </c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ht="15.75" customHeight="1" x14ac:dyDescent="0.2">
      <c r="A21" s="12">
        <v>296.2</v>
      </c>
      <c r="B21" s="12" t="s">
        <v>695</v>
      </c>
      <c r="C21" s="12" t="s">
        <v>747</v>
      </c>
      <c r="D21" s="12" t="s">
        <v>748</v>
      </c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 ht="15.75" customHeight="1" x14ac:dyDescent="0.2">
      <c r="A22" s="12">
        <v>296.2</v>
      </c>
      <c r="B22" s="12" t="s">
        <v>695</v>
      </c>
      <c r="C22" s="12" t="s">
        <v>747</v>
      </c>
      <c r="D22" s="12" t="s">
        <v>749</v>
      </c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ht="15.75" customHeight="1" x14ac:dyDescent="0.2">
      <c r="A23" s="12">
        <v>296.2</v>
      </c>
      <c r="B23" s="12" t="s">
        <v>695</v>
      </c>
      <c r="C23" s="12" t="s">
        <v>745</v>
      </c>
      <c r="D23" s="12" t="s">
        <v>750</v>
      </c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ht="15.75" customHeight="1" x14ac:dyDescent="0.2">
      <c r="A24" s="12">
        <v>296.2</v>
      </c>
      <c r="B24" s="12" t="s">
        <v>695</v>
      </c>
      <c r="C24" s="12" t="s">
        <v>751</v>
      </c>
      <c r="D24" s="12" t="s">
        <v>752</v>
      </c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ht="15.75" customHeight="1" x14ac:dyDescent="0.2">
      <c r="A25" s="12">
        <v>296.2</v>
      </c>
      <c r="B25" s="12" t="s">
        <v>695</v>
      </c>
      <c r="C25" s="12" t="s">
        <v>753</v>
      </c>
      <c r="D25" s="12" t="s">
        <v>754</v>
      </c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ht="15.75" customHeight="1" x14ac:dyDescent="0.2">
      <c r="A26" s="12">
        <v>296.2</v>
      </c>
      <c r="B26" s="12" t="s">
        <v>695</v>
      </c>
      <c r="C26" s="12" t="s">
        <v>753</v>
      </c>
      <c r="D26" s="12" t="s">
        <v>755</v>
      </c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ht="15.75" customHeight="1" x14ac:dyDescent="0.2">
      <c r="A27" s="12">
        <v>296.2</v>
      </c>
      <c r="B27" s="12" t="s">
        <v>695</v>
      </c>
      <c r="C27" s="12" t="s">
        <v>751</v>
      </c>
      <c r="D27" s="12" t="s">
        <v>756</v>
      </c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 ht="15.75" customHeight="1" x14ac:dyDescent="0.2">
      <c r="A28" s="12">
        <v>296.2</v>
      </c>
      <c r="B28" s="12" t="s">
        <v>695</v>
      </c>
      <c r="C28" s="12" t="s">
        <v>757</v>
      </c>
      <c r="D28" s="12" t="s">
        <v>758</v>
      </c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ht="15.75" customHeight="1" x14ac:dyDescent="0.2">
      <c r="A29" s="12">
        <v>296.2</v>
      </c>
      <c r="B29" s="12" t="s">
        <v>695</v>
      </c>
      <c r="C29" s="12" t="s">
        <v>759</v>
      </c>
      <c r="D29" s="12" t="s">
        <v>760</v>
      </c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ht="15.75" customHeight="1" x14ac:dyDescent="0.2">
      <c r="A30" s="12">
        <v>296.2</v>
      </c>
      <c r="B30" s="12" t="s">
        <v>695</v>
      </c>
      <c r="C30" s="12" t="s">
        <v>759</v>
      </c>
      <c r="D30" s="12" t="s">
        <v>761</v>
      </c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ht="15.75" customHeight="1" x14ac:dyDescent="0.2">
      <c r="A31" s="12">
        <v>296.2</v>
      </c>
      <c r="B31" s="12" t="s">
        <v>695</v>
      </c>
      <c r="C31" s="12" t="s">
        <v>757</v>
      </c>
      <c r="D31" s="12" t="s">
        <v>762</v>
      </c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1:26" ht="15.75" customHeight="1" x14ac:dyDescent="0.2">
      <c r="A32" s="12">
        <v>296.2</v>
      </c>
      <c r="B32" s="12" t="s">
        <v>695</v>
      </c>
      <c r="C32" s="12" t="s">
        <v>763</v>
      </c>
      <c r="D32" s="12" t="s">
        <v>764</v>
      </c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 ht="15.75" customHeight="1" x14ac:dyDescent="0.2">
      <c r="A33" s="12">
        <v>296.2</v>
      </c>
      <c r="B33" s="12" t="s">
        <v>695</v>
      </c>
      <c r="C33" s="12" t="s">
        <v>763</v>
      </c>
      <c r="D33" s="12" t="s">
        <v>765</v>
      </c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1:26" ht="15.75" customHeight="1" x14ac:dyDescent="0.2">
      <c r="A34" s="12">
        <v>296.2</v>
      </c>
      <c r="B34" s="12" t="s">
        <v>695</v>
      </c>
      <c r="C34" s="12" t="s">
        <v>766</v>
      </c>
      <c r="D34" s="12" t="s">
        <v>767</v>
      </c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15.75" customHeight="1" x14ac:dyDescent="0.2">
      <c r="A35" s="12">
        <v>296.2</v>
      </c>
      <c r="B35" s="12" t="s">
        <v>695</v>
      </c>
      <c r="C35" s="12" t="s">
        <v>768</v>
      </c>
      <c r="D35" s="12" t="s">
        <v>769</v>
      </c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ht="15.75" customHeight="1" x14ac:dyDescent="0.2">
      <c r="A36" s="12">
        <v>296.2</v>
      </c>
      <c r="B36" s="12" t="s">
        <v>695</v>
      </c>
      <c r="C36" s="12" t="s">
        <v>768</v>
      </c>
      <c r="D36" s="12" t="s">
        <v>770</v>
      </c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ht="15.75" customHeight="1" x14ac:dyDescent="0.2">
      <c r="A37" s="12">
        <v>296.2</v>
      </c>
      <c r="B37" s="12" t="s">
        <v>695</v>
      </c>
      <c r="C37" s="12">
        <v>311</v>
      </c>
      <c r="D37" s="12" t="s">
        <v>771</v>
      </c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1:26" ht="15.75" customHeight="1" x14ac:dyDescent="0.2">
      <c r="A38" s="12">
        <v>296.2</v>
      </c>
      <c r="B38" s="12" t="s">
        <v>695</v>
      </c>
      <c r="C38" s="12">
        <v>311</v>
      </c>
      <c r="D38" s="12" t="s">
        <v>772</v>
      </c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1:26" ht="15.75" customHeight="1" x14ac:dyDescent="0.2">
      <c r="A39" s="12">
        <v>296.2</v>
      </c>
      <c r="B39" s="12" t="s">
        <v>695</v>
      </c>
      <c r="C39" s="12">
        <v>296.36</v>
      </c>
      <c r="D39" s="12" t="s">
        <v>773</v>
      </c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 ht="15.75" customHeight="1" x14ac:dyDescent="0.2">
      <c r="A40" s="12">
        <v>296.2</v>
      </c>
      <c r="B40" s="12" t="s">
        <v>695</v>
      </c>
      <c r="C40" s="12">
        <v>296.35000000000002</v>
      </c>
      <c r="D40" s="12" t="s">
        <v>774</v>
      </c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ht="15.75" customHeight="1" x14ac:dyDescent="0.2">
      <c r="A41" s="12">
        <v>296.2</v>
      </c>
      <c r="B41" s="12" t="s">
        <v>695</v>
      </c>
      <c r="C41" s="12">
        <v>296.33999999999997</v>
      </c>
      <c r="D41" s="12" t="s">
        <v>775</v>
      </c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 ht="15.75" customHeight="1" x14ac:dyDescent="0.2">
      <c r="A42" s="12">
        <v>296.2</v>
      </c>
      <c r="B42" s="12" t="s">
        <v>695</v>
      </c>
      <c r="C42" s="12">
        <v>296.33</v>
      </c>
      <c r="D42" s="12" t="s">
        <v>776</v>
      </c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ht="15.75" customHeight="1" x14ac:dyDescent="0.2">
      <c r="A43" s="12">
        <v>296.2</v>
      </c>
      <c r="B43" s="12" t="s">
        <v>695</v>
      </c>
      <c r="C43" s="12">
        <v>296.32</v>
      </c>
      <c r="D43" s="12" t="s">
        <v>777</v>
      </c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ht="15.75" customHeight="1" x14ac:dyDescent="0.2">
      <c r="A44" s="12">
        <v>296.2</v>
      </c>
      <c r="B44" s="12" t="s">
        <v>695</v>
      </c>
      <c r="C44" s="12">
        <v>296.31</v>
      </c>
      <c r="D44" s="12" t="s">
        <v>778</v>
      </c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ht="15.75" customHeight="1" x14ac:dyDescent="0.2">
      <c r="A45" s="12">
        <v>296.2</v>
      </c>
      <c r="B45" s="12" t="s">
        <v>695</v>
      </c>
      <c r="C45" s="12">
        <v>296.3</v>
      </c>
      <c r="D45" s="12" t="s">
        <v>779</v>
      </c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1:26" ht="15.75" customHeight="1" x14ac:dyDescent="0.2">
      <c r="A46" s="12">
        <v>296.2</v>
      </c>
      <c r="B46" s="12" t="s">
        <v>695</v>
      </c>
      <c r="C46" s="12">
        <v>296.26</v>
      </c>
      <c r="D46" s="12" t="s">
        <v>780</v>
      </c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ht="15.75" customHeight="1" x14ac:dyDescent="0.2">
      <c r="A47" s="12">
        <v>296.2</v>
      </c>
      <c r="B47" s="12" t="s">
        <v>695</v>
      </c>
      <c r="C47" s="12">
        <v>296.25</v>
      </c>
      <c r="D47" s="12" t="s">
        <v>781</v>
      </c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ht="15.75" customHeight="1" x14ac:dyDescent="0.2">
      <c r="A48" s="12">
        <v>296.2</v>
      </c>
      <c r="B48" s="12" t="s">
        <v>695</v>
      </c>
      <c r="C48" s="12">
        <v>296.24</v>
      </c>
      <c r="D48" s="12" t="s">
        <v>782</v>
      </c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ht="15.75" customHeight="1" x14ac:dyDescent="0.2">
      <c r="A49" s="12">
        <v>296.2</v>
      </c>
      <c r="B49" s="12" t="s">
        <v>695</v>
      </c>
      <c r="C49" s="12">
        <v>296.23</v>
      </c>
      <c r="D49" s="12" t="s">
        <v>783</v>
      </c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ht="15.75" customHeight="1" x14ac:dyDescent="0.2">
      <c r="A50" s="12">
        <v>296.2</v>
      </c>
      <c r="B50" s="12" t="s">
        <v>695</v>
      </c>
      <c r="C50" s="12">
        <v>296.22000000000003</v>
      </c>
      <c r="D50" s="12" t="s">
        <v>784</v>
      </c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ht="15.75" customHeight="1" x14ac:dyDescent="0.2">
      <c r="A51" s="12">
        <v>296.2</v>
      </c>
      <c r="B51" s="12" t="s">
        <v>695</v>
      </c>
      <c r="C51" s="12">
        <v>296.20999999999998</v>
      </c>
      <c r="D51" s="12" t="s">
        <v>785</v>
      </c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1:26" ht="15.75" customHeight="1" x14ac:dyDescent="0.2">
      <c r="A52" s="12">
        <v>296.22000000000003</v>
      </c>
      <c r="B52" s="12" t="s">
        <v>696</v>
      </c>
      <c r="C52" s="12" t="s">
        <v>714</v>
      </c>
      <c r="D52" s="12" t="s">
        <v>715</v>
      </c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ht="15.75" customHeight="1" x14ac:dyDescent="0.2">
      <c r="A53" s="12">
        <v>296.22000000000003</v>
      </c>
      <c r="B53" s="12" t="s">
        <v>696</v>
      </c>
      <c r="C53" s="12" t="s">
        <v>716</v>
      </c>
      <c r="D53" s="12" t="s">
        <v>717</v>
      </c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ht="15.75" customHeight="1" x14ac:dyDescent="0.2">
      <c r="A54" s="12">
        <v>296.22000000000003</v>
      </c>
      <c r="B54" s="12" t="s">
        <v>696</v>
      </c>
      <c r="C54" s="12" t="s">
        <v>718</v>
      </c>
      <c r="D54" s="12" t="s">
        <v>719</v>
      </c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ht="15.75" customHeight="1" x14ac:dyDescent="0.2">
      <c r="A55" s="12">
        <v>296.22000000000003</v>
      </c>
      <c r="B55" s="12" t="s">
        <v>696</v>
      </c>
      <c r="C55" s="12" t="s">
        <v>720</v>
      </c>
      <c r="D55" s="12" t="s">
        <v>721</v>
      </c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1:26" ht="15.75" customHeight="1" x14ac:dyDescent="0.2">
      <c r="A56" s="12">
        <v>296.22000000000003</v>
      </c>
      <c r="B56" s="12" t="s">
        <v>696</v>
      </c>
      <c r="C56" s="12" t="s">
        <v>722</v>
      </c>
      <c r="D56" s="12" t="s">
        <v>723</v>
      </c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ht="15.75" customHeight="1" x14ac:dyDescent="0.2">
      <c r="A57" s="12">
        <v>296.22000000000003</v>
      </c>
      <c r="B57" s="12" t="s">
        <v>696</v>
      </c>
      <c r="C57" s="12" t="s">
        <v>724</v>
      </c>
      <c r="D57" s="12" t="s">
        <v>726</v>
      </c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1:26" ht="15.75" customHeight="1" x14ac:dyDescent="0.2">
      <c r="A58" s="12">
        <v>296.22000000000003</v>
      </c>
      <c r="B58" s="12" t="s">
        <v>696</v>
      </c>
      <c r="C58" s="12" t="s">
        <v>727</v>
      </c>
      <c r="D58" s="12" t="s">
        <v>729</v>
      </c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1:26" ht="15.75" customHeight="1" x14ac:dyDescent="0.2">
      <c r="A59" s="12">
        <v>296.22000000000003</v>
      </c>
      <c r="B59" s="12" t="s">
        <v>696</v>
      </c>
      <c r="C59" s="12" t="s">
        <v>730</v>
      </c>
      <c r="D59" s="12" t="s">
        <v>731</v>
      </c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1:26" ht="15.75" customHeight="1" x14ac:dyDescent="0.2">
      <c r="A60" s="12">
        <v>296.22000000000003</v>
      </c>
      <c r="B60" s="12" t="s">
        <v>696</v>
      </c>
      <c r="C60" s="12" t="s">
        <v>732</v>
      </c>
      <c r="D60" s="12" t="s">
        <v>734</v>
      </c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ht="15.75" customHeight="1" x14ac:dyDescent="0.2">
      <c r="A61" s="12">
        <v>296.22000000000003</v>
      </c>
      <c r="B61" s="12" t="s">
        <v>696</v>
      </c>
      <c r="C61" s="12" t="s">
        <v>735</v>
      </c>
      <c r="D61" s="12" t="s">
        <v>736</v>
      </c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ht="15.75" customHeight="1" x14ac:dyDescent="0.2">
      <c r="A62" s="12">
        <v>296.22000000000003</v>
      </c>
      <c r="B62" s="12" t="s">
        <v>696</v>
      </c>
      <c r="C62" s="12" t="s">
        <v>735</v>
      </c>
      <c r="D62" s="12" t="s">
        <v>737</v>
      </c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ht="15.75" customHeight="1" x14ac:dyDescent="0.2">
      <c r="A63" s="12">
        <v>296.22000000000003</v>
      </c>
      <c r="B63" s="12" t="s">
        <v>696</v>
      </c>
      <c r="C63" s="12" t="s">
        <v>738</v>
      </c>
      <c r="D63" s="12" t="s">
        <v>739</v>
      </c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1:26" ht="15.75" customHeight="1" x14ac:dyDescent="0.2">
      <c r="A64" s="12">
        <v>296.22000000000003</v>
      </c>
      <c r="B64" s="12" t="s">
        <v>696</v>
      </c>
      <c r="C64" s="12" t="s">
        <v>740</v>
      </c>
      <c r="D64" s="12" t="s">
        <v>741</v>
      </c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1:26" ht="15.75" customHeight="1" x14ac:dyDescent="0.2">
      <c r="A65" s="12">
        <v>296.22000000000003</v>
      </c>
      <c r="B65" s="12" t="s">
        <v>696</v>
      </c>
      <c r="C65" s="12" t="s">
        <v>740</v>
      </c>
      <c r="D65" s="12" t="s">
        <v>742</v>
      </c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1:26" ht="15.75" customHeight="1" x14ac:dyDescent="0.2">
      <c r="A66" s="12">
        <v>296.22000000000003</v>
      </c>
      <c r="B66" s="12" t="s">
        <v>696</v>
      </c>
      <c r="C66" s="12" t="s">
        <v>743</v>
      </c>
      <c r="D66" s="12" t="s">
        <v>744</v>
      </c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ht="15.75" customHeight="1" x14ac:dyDescent="0.2">
      <c r="A67" s="12">
        <v>296.22000000000003</v>
      </c>
      <c r="B67" s="12" t="s">
        <v>696</v>
      </c>
      <c r="C67" s="12" t="s">
        <v>747</v>
      </c>
      <c r="D67" s="12" t="s">
        <v>748</v>
      </c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ht="15.75" customHeight="1" x14ac:dyDescent="0.2">
      <c r="A68" s="12">
        <v>296.22000000000003</v>
      </c>
      <c r="B68" s="12" t="s">
        <v>696</v>
      </c>
      <c r="C68" s="12" t="s">
        <v>747</v>
      </c>
      <c r="D68" s="12" t="s">
        <v>749</v>
      </c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1:26" ht="15.75" customHeight="1" x14ac:dyDescent="0.2">
      <c r="A69" s="12">
        <v>296.22000000000003</v>
      </c>
      <c r="B69" s="12" t="s">
        <v>696</v>
      </c>
      <c r="C69" s="12" t="s">
        <v>745</v>
      </c>
      <c r="D69" s="12" t="s">
        <v>750</v>
      </c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ht="15.75" customHeight="1" x14ac:dyDescent="0.2">
      <c r="A70" s="12">
        <v>296.22000000000003</v>
      </c>
      <c r="B70" s="12" t="s">
        <v>696</v>
      </c>
      <c r="C70" s="12" t="s">
        <v>753</v>
      </c>
      <c r="D70" s="12" t="s">
        <v>754</v>
      </c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ht="15.75" customHeight="1" x14ac:dyDescent="0.2">
      <c r="A71" s="12">
        <v>296.22000000000003</v>
      </c>
      <c r="B71" s="12" t="s">
        <v>696</v>
      </c>
      <c r="C71" s="12" t="s">
        <v>753</v>
      </c>
      <c r="D71" s="12" t="s">
        <v>755</v>
      </c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ht="15.75" customHeight="1" x14ac:dyDescent="0.2">
      <c r="A72" s="12">
        <v>296.22000000000003</v>
      </c>
      <c r="B72" s="12" t="s">
        <v>696</v>
      </c>
      <c r="C72" s="12" t="s">
        <v>751</v>
      </c>
      <c r="D72" s="12" t="s">
        <v>756</v>
      </c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ht="15.75" customHeight="1" x14ac:dyDescent="0.2">
      <c r="A73" s="12">
        <v>296.22000000000003</v>
      </c>
      <c r="B73" s="12" t="s">
        <v>696</v>
      </c>
      <c r="C73" s="12" t="s">
        <v>759</v>
      </c>
      <c r="D73" s="12" t="s">
        <v>760</v>
      </c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1:26" ht="15.75" customHeight="1" x14ac:dyDescent="0.2">
      <c r="A74" s="12">
        <v>296.22000000000003</v>
      </c>
      <c r="B74" s="12" t="s">
        <v>696</v>
      </c>
      <c r="C74" s="12" t="s">
        <v>759</v>
      </c>
      <c r="D74" s="12" t="s">
        <v>761</v>
      </c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1:26" ht="15.75" customHeight="1" x14ac:dyDescent="0.2">
      <c r="A75" s="12">
        <v>296.22000000000003</v>
      </c>
      <c r="B75" s="12" t="s">
        <v>696</v>
      </c>
      <c r="C75" s="12" t="s">
        <v>757</v>
      </c>
      <c r="D75" s="12" t="s">
        <v>762</v>
      </c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1:26" ht="15.75" customHeight="1" x14ac:dyDescent="0.2">
      <c r="A76" s="12">
        <v>296.22000000000003</v>
      </c>
      <c r="B76" s="12" t="s">
        <v>696</v>
      </c>
      <c r="C76" s="12" t="s">
        <v>763</v>
      </c>
      <c r="D76" s="12" t="s">
        <v>765</v>
      </c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ht="15.75" customHeight="1" x14ac:dyDescent="0.2">
      <c r="A77" s="12">
        <v>296.22000000000003</v>
      </c>
      <c r="B77" s="12" t="s">
        <v>696</v>
      </c>
      <c r="C77" s="12" t="s">
        <v>766</v>
      </c>
      <c r="D77" s="12" t="s">
        <v>767</v>
      </c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ht="15.75" customHeight="1" x14ac:dyDescent="0.2">
      <c r="A78" s="12">
        <v>296.22000000000003</v>
      </c>
      <c r="B78" s="12" t="s">
        <v>696</v>
      </c>
      <c r="C78" s="12" t="s">
        <v>768</v>
      </c>
      <c r="D78" s="12" t="s">
        <v>770</v>
      </c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ht="15.75" customHeight="1" x14ac:dyDescent="0.2">
      <c r="A79" s="12">
        <v>296.22000000000003</v>
      </c>
      <c r="B79" s="12" t="s">
        <v>696</v>
      </c>
      <c r="C79" s="12">
        <v>296.36</v>
      </c>
      <c r="D79" s="12" t="s">
        <v>773</v>
      </c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1:26" ht="15.75" customHeight="1" x14ac:dyDescent="0.2">
      <c r="A80" s="12">
        <v>296.22000000000003</v>
      </c>
      <c r="B80" s="12" t="s">
        <v>696</v>
      </c>
      <c r="C80" s="12">
        <v>296.35000000000002</v>
      </c>
      <c r="D80" s="12" t="s">
        <v>774</v>
      </c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ht="15.75" customHeight="1" x14ac:dyDescent="0.2">
      <c r="A81" s="12">
        <v>296.22000000000003</v>
      </c>
      <c r="B81" s="12" t="s">
        <v>696</v>
      </c>
      <c r="C81" s="12">
        <v>296.33999999999997</v>
      </c>
      <c r="D81" s="12" t="s">
        <v>775</v>
      </c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1:26" ht="15.75" customHeight="1" x14ac:dyDescent="0.2">
      <c r="A82" s="12">
        <v>296.22000000000003</v>
      </c>
      <c r="B82" s="12" t="s">
        <v>696</v>
      </c>
      <c r="C82" s="12">
        <v>296.33</v>
      </c>
      <c r="D82" s="12" t="s">
        <v>776</v>
      </c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1:26" ht="15.75" customHeight="1" x14ac:dyDescent="0.2">
      <c r="A83" s="12">
        <v>296.22000000000003</v>
      </c>
      <c r="B83" s="12" t="s">
        <v>696</v>
      </c>
      <c r="C83" s="12">
        <v>296.32</v>
      </c>
      <c r="D83" s="12" t="s">
        <v>777</v>
      </c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ht="15.75" customHeight="1" x14ac:dyDescent="0.2">
      <c r="A84" s="12">
        <v>296.22000000000003</v>
      </c>
      <c r="B84" s="12" t="s">
        <v>696</v>
      </c>
      <c r="C84" s="12">
        <v>296.3</v>
      </c>
      <c r="D84" s="12" t="s">
        <v>786</v>
      </c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ht="15.75" customHeight="1" x14ac:dyDescent="0.2">
      <c r="A85" s="12">
        <v>296.22000000000003</v>
      </c>
      <c r="B85" s="12" t="s">
        <v>696</v>
      </c>
      <c r="C85" s="12">
        <v>296.3</v>
      </c>
      <c r="D85" s="12" t="s">
        <v>779</v>
      </c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ht="15.75" customHeight="1" x14ac:dyDescent="0.2">
      <c r="A86" s="12">
        <v>296.22000000000003</v>
      </c>
      <c r="B86" s="12" t="s">
        <v>696</v>
      </c>
      <c r="C86" s="12">
        <v>296.26</v>
      </c>
      <c r="D86" s="12" t="s">
        <v>780</v>
      </c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ht="15.75" customHeight="1" x14ac:dyDescent="0.2">
      <c r="A87" s="12">
        <v>296.22000000000003</v>
      </c>
      <c r="B87" s="12" t="s">
        <v>696</v>
      </c>
      <c r="C87" s="12">
        <v>296.25</v>
      </c>
      <c r="D87" s="12" t="s">
        <v>781</v>
      </c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ht="15.75" customHeight="1" x14ac:dyDescent="0.2">
      <c r="A88" s="12">
        <v>296.22000000000003</v>
      </c>
      <c r="B88" s="12" t="s">
        <v>696</v>
      </c>
      <c r="C88" s="12">
        <v>296.24</v>
      </c>
      <c r="D88" s="12" t="s">
        <v>782</v>
      </c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ht="15.75" customHeight="1" x14ac:dyDescent="0.2">
      <c r="A89" s="12">
        <v>296.22000000000003</v>
      </c>
      <c r="B89" s="12" t="s">
        <v>696</v>
      </c>
      <c r="C89" s="12">
        <v>296.23</v>
      </c>
      <c r="D89" s="12" t="s">
        <v>783</v>
      </c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ht="15.75" customHeight="1" x14ac:dyDescent="0.2">
      <c r="A90" s="12">
        <v>296.22000000000003</v>
      </c>
      <c r="B90" s="12" t="s">
        <v>696</v>
      </c>
      <c r="C90" s="12">
        <v>296.22000000000003</v>
      </c>
      <c r="D90" s="12" t="s">
        <v>784</v>
      </c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ht="15.75" customHeight="1" x14ac:dyDescent="0.2">
      <c r="A91" s="12">
        <v>296.22000000000003</v>
      </c>
      <c r="B91" s="12" t="s">
        <v>696</v>
      </c>
      <c r="C91" s="12">
        <v>296.2</v>
      </c>
      <c r="D91" s="12" t="s">
        <v>787</v>
      </c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1:26" ht="15.75" customHeight="1" x14ac:dyDescent="0.2">
      <c r="A92" s="12">
        <v>296.22000000000003</v>
      </c>
      <c r="B92" s="12" t="s">
        <v>696</v>
      </c>
      <c r="C92" s="12">
        <v>296.2</v>
      </c>
      <c r="D92" s="12" t="s">
        <v>788</v>
      </c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1:26" ht="15.75" customHeight="1" x14ac:dyDescent="0.2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1:26" ht="15.75" customHeight="1" x14ac:dyDescent="0.2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1:26" ht="15.75" customHeight="1" x14ac:dyDescent="0.2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1:26" ht="15.75" customHeight="1" x14ac:dyDescent="0.2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1:26" ht="15.75" customHeight="1" x14ac:dyDescent="0.2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1:26" ht="15.75" customHeight="1" x14ac:dyDescent="0.2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ht="15.75" customHeight="1" x14ac:dyDescent="0.2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ht="15.75" customHeight="1" x14ac:dyDescent="0.2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ht="15.75" customHeight="1" x14ac:dyDescent="0.2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1:26" ht="15.75" customHeight="1" x14ac:dyDescent="0.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1:26" ht="15.75" customHeight="1" x14ac:dyDescent="0.2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1:26" ht="15.75" customHeight="1" x14ac:dyDescent="0.2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ht="15.75" customHeight="1" x14ac:dyDescent="0.2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ht="15.75" customHeight="1" x14ac:dyDescent="0.2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ht="15.75" customHeight="1" x14ac:dyDescent="0.2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ht="15.75" customHeight="1" x14ac:dyDescent="0.2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1:26" ht="15.75" customHeight="1" x14ac:dyDescent="0.2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1:26" ht="15.75" customHeight="1" x14ac:dyDescent="0.2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ht="15.75" customHeight="1" x14ac:dyDescent="0.2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ht="15.75" customHeight="1" x14ac:dyDescent="0.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1:26" ht="15.75" customHeight="1" x14ac:dyDescent="0.2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1:26" ht="15.75" customHeight="1" x14ac:dyDescent="0.2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1:26" ht="15.75" customHeight="1" x14ac:dyDescent="0.2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1:26" ht="15.75" customHeight="1" x14ac:dyDescent="0.2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ht="15.75" customHeight="1" x14ac:dyDescent="0.2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ht="15.75" customHeight="1" x14ac:dyDescent="0.2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ht="15.75" customHeight="1" x14ac:dyDescent="0.2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1:26" ht="15.75" customHeight="1" x14ac:dyDescent="0.2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1:26" ht="15.75" customHeight="1" x14ac:dyDescent="0.2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ht="15.75" customHeight="1" x14ac:dyDescent="0.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ht="15.75" customHeight="1" x14ac:dyDescent="0.2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1:26" ht="15.75" customHeight="1" x14ac:dyDescent="0.2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1:26" ht="15.75" customHeight="1" x14ac:dyDescent="0.2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ht="15.75" customHeight="1" x14ac:dyDescent="0.2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ht="15.75" customHeight="1" x14ac:dyDescent="0.2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ht="15.75" customHeight="1" x14ac:dyDescent="0.2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1:26" ht="15.75" customHeight="1" x14ac:dyDescent="0.2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1:26" ht="15.75" customHeight="1" x14ac:dyDescent="0.2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ht="15.75" customHeight="1" x14ac:dyDescent="0.2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ht="15.75" customHeight="1" x14ac:dyDescent="0.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1:26" ht="15.75" customHeight="1" x14ac:dyDescent="0.2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1:26" ht="15.75" customHeight="1" x14ac:dyDescent="0.2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1:26" ht="15.75" customHeight="1" x14ac:dyDescent="0.2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ht="15.75" customHeight="1" x14ac:dyDescent="0.2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1:26" ht="15.75" customHeight="1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ht="15.75" customHeight="1" x14ac:dyDescent="0.2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ht="15.75" customHeight="1" x14ac:dyDescent="0.2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ht="15.75" customHeight="1" x14ac:dyDescent="0.2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1:26" ht="15.75" customHeight="1" x14ac:dyDescent="0.2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1:26" ht="15.75" customHeight="1" x14ac:dyDescent="0.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1:26" ht="15.75" customHeight="1" x14ac:dyDescent="0.2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ht="15.75" customHeight="1" x14ac:dyDescent="0.2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ht="15.75" customHeight="1" x14ac:dyDescent="0.2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1:26" ht="15.75" customHeight="1" x14ac:dyDescent="0.2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1:26" ht="15.75" customHeight="1" x14ac:dyDescent="0.2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1:26" ht="15.75" customHeight="1" x14ac:dyDescent="0.2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ht="15.75" customHeight="1" x14ac:dyDescent="0.2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ht="15.75" customHeight="1" x14ac:dyDescent="0.2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1:26" ht="15.75" customHeight="1" x14ac:dyDescent="0.2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1:26" ht="15.75" customHeight="1" x14ac:dyDescent="0.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1:26" ht="15.75" customHeight="1" x14ac:dyDescent="0.2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ht="15.75" customHeight="1" x14ac:dyDescent="0.2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ht="15.75" customHeight="1" x14ac:dyDescent="0.2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1:26" ht="15.75" customHeight="1" x14ac:dyDescent="0.2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1:26" ht="15.75" customHeight="1" x14ac:dyDescent="0.2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1:26" ht="15.75" customHeight="1" x14ac:dyDescent="0.2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1:26" ht="15.75" customHeight="1" x14ac:dyDescent="0.2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1:26" ht="15.75" customHeight="1" x14ac:dyDescent="0.2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ht="15.75" customHeight="1" x14ac:dyDescent="0.2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ht="15.75" customHeight="1" x14ac:dyDescent="0.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ht="15.75" customHeight="1" x14ac:dyDescent="0.2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1:26" ht="15.75" customHeight="1" x14ac:dyDescent="0.2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1:26" ht="15.75" customHeight="1" x14ac:dyDescent="0.2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1:26" ht="15.75" customHeight="1" x14ac:dyDescent="0.2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1:26" ht="15.75" customHeight="1" x14ac:dyDescent="0.2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ht="15.75" customHeight="1" x14ac:dyDescent="0.2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ht="15.75" customHeight="1" x14ac:dyDescent="0.2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1:26" ht="15.75" customHeight="1" x14ac:dyDescent="0.2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1:26" ht="15.75" customHeight="1" x14ac:dyDescent="0.2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1:26" ht="15.75" customHeight="1" x14ac:dyDescent="0.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1:26" ht="15.75" customHeight="1" x14ac:dyDescent="0.2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1:26" ht="15.75" customHeight="1" x14ac:dyDescent="0.2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ht="15.75" customHeight="1" x14ac:dyDescent="0.2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ht="15.75" customHeight="1" x14ac:dyDescent="0.2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ht="15.75" customHeight="1" x14ac:dyDescent="0.2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ht="15.75" customHeight="1" x14ac:dyDescent="0.2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1:26" ht="15.75" customHeight="1" x14ac:dyDescent="0.2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1:26" ht="15.75" customHeight="1" x14ac:dyDescent="0.2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1:26" ht="15.75" customHeight="1" x14ac:dyDescent="0.2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ht="15.75" customHeight="1" x14ac:dyDescent="0.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ht="15.75" customHeight="1" x14ac:dyDescent="0.2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1:26" ht="15.75" customHeight="1" x14ac:dyDescent="0.2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ht="15.75" customHeight="1" x14ac:dyDescent="0.2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ht="15.75" customHeight="1" x14ac:dyDescent="0.2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ht="15.75" customHeight="1" x14ac:dyDescent="0.2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ht="15.75" customHeight="1" x14ac:dyDescent="0.2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ht="15.75" customHeight="1" x14ac:dyDescent="0.2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ht="15.75" customHeight="1" x14ac:dyDescent="0.2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ht="15.75" customHeight="1" x14ac:dyDescent="0.2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ht="15.75" customHeight="1" x14ac:dyDescent="0.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ht="15.75" customHeight="1" x14ac:dyDescent="0.2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ht="15.75" customHeight="1" x14ac:dyDescent="0.2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ht="15.75" customHeight="1" x14ac:dyDescent="0.2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ht="15.75" customHeight="1" x14ac:dyDescent="0.2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ht="15.75" customHeight="1" x14ac:dyDescent="0.2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ht="15.75" customHeight="1" x14ac:dyDescent="0.2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ht="15.75" customHeight="1" x14ac:dyDescent="0.2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ht="15.75" customHeight="1" x14ac:dyDescent="0.2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ht="15.75" customHeight="1" x14ac:dyDescent="0.2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ht="15.75" customHeight="1" x14ac:dyDescent="0.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ht="15.75" customHeight="1" x14ac:dyDescent="0.2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ht="15.75" customHeight="1" x14ac:dyDescent="0.2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ht="15.75" customHeight="1" x14ac:dyDescent="0.2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ht="15.75" customHeight="1" x14ac:dyDescent="0.2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ht="15.75" customHeight="1" x14ac:dyDescent="0.2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ht="15.75" customHeight="1" x14ac:dyDescent="0.2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ht="15.75" customHeight="1" x14ac:dyDescent="0.2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ht="15.75" customHeight="1" x14ac:dyDescent="0.2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ht="15.75" customHeight="1" x14ac:dyDescent="0.2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ht="15.75" customHeight="1" x14ac:dyDescent="0.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ht="15.75" customHeight="1" x14ac:dyDescent="0.2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ht="15.75" customHeight="1" x14ac:dyDescent="0.2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ht="15.75" customHeight="1" x14ac:dyDescent="0.2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ht="15.75" customHeight="1" x14ac:dyDescent="0.2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ht="15.75" customHeight="1" x14ac:dyDescent="0.2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ht="15.75" customHeight="1" x14ac:dyDescent="0.2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ht="15.75" customHeight="1" x14ac:dyDescent="0.2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ht="15.75" customHeight="1" x14ac:dyDescent="0.2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ht="15.75" customHeight="1" x14ac:dyDescent="0.2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ht="15.75" customHeight="1" x14ac:dyDescent="0.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ht="15.75" customHeight="1" x14ac:dyDescent="0.2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ht="15.75" customHeight="1" x14ac:dyDescent="0.2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ht="15.75" customHeight="1" x14ac:dyDescent="0.2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ht="15.75" customHeight="1" x14ac:dyDescent="0.2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ht="15.75" customHeight="1" x14ac:dyDescent="0.2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ht="15.75" customHeight="1" x14ac:dyDescent="0.2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ht="15.75" customHeight="1" x14ac:dyDescent="0.2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ht="15.75" customHeight="1" x14ac:dyDescent="0.2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ht="15.75" customHeight="1" x14ac:dyDescent="0.2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ht="15.75" customHeight="1" x14ac:dyDescent="0.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ht="15.75" customHeight="1" x14ac:dyDescent="0.2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ht="15.75" customHeight="1" x14ac:dyDescent="0.2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ht="15.75" customHeight="1" x14ac:dyDescent="0.2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ht="15.75" customHeight="1" x14ac:dyDescent="0.2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ht="15.75" customHeight="1" x14ac:dyDescent="0.2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ht="15.75" customHeight="1" x14ac:dyDescent="0.2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ht="15.75" customHeight="1" x14ac:dyDescent="0.2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ht="15.75" customHeight="1" x14ac:dyDescent="0.2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ht="15.75" customHeight="1" x14ac:dyDescent="0.2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ht="15.75" customHeight="1" x14ac:dyDescent="0.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ht="15.75" customHeight="1" x14ac:dyDescent="0.2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ht="15.75" customHeight="1" x14ac:dyDescent="0.2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ht="15.75" customHeight="1" x14ac:dyDescent="0.2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ht="15.75" customHeight="1" x14ac:dyDescent="0.2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ht="15.75" customHeight="1" x14ac:dyDescent="0.2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ht="15.75" customHeight="1" x14ac:dyDescent="0.2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ht="15.75" customHeight="1" x14ac:dyDescent="0.2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ht="15.75" customHeight="1" x14ac:dyDescent="0.2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ht="15.75" customHeight="1" x14ac:dyDescent="0.2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ht="15.75" customHeight="1" x14ac:dyDescent="0.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ht="15.75" customHeight="1" x14ac:dyDescent="0.2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ht="15.75" customHeight="1" x14ac:dyDescent="0.2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ht="15.75" customHeight="1" x14ac:dyDescent="0.2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ht="15.75" customHeight="1" x14ac:dyDescent="0.2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ht="15.75" customHeight="1" x14ac:dyDescent="0.2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ht="15.75" customHeight="1" x14ac:dyDescent="0.2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ht="15.75" customHeight="1" x14ac:dyDescent="0.2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ht="15.75" customHeight="1" x14ac:dyDescent="0.2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ht="15.75" customHeight="1" x14ac:dyDescent="0.2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ht="15.75" customHeight="1" x14ac:dyDescent="0.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ht="15.75" customHeight="1" x14ac:dyDescent="0.2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ht="15.75" customHeight="1" x14ac:dyDescent="0.2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ht="15.75" customHeight="1" x14ac:dyDescent="0.2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ht="15.75" customHeight="1" x14ac:dyDescent="0.2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ht="15.75" customHeight="1" x14ac:dyDescent="0.2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ht="15.75" customHeight="1" x14ac:dyDescent="0.2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ht="15.75" customHeight="1" x14ac:dyDescent="0.2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ht="15.75" customHeight="1" x14ac:dyDescent="0.2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ht="15.75" customHeight="1" x14ac:dyDescent="0.2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ht="15.75" customHeight="1" x14ac:dyDescent="0.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ht="15.75" customHeight="1" x14ac:dyDescent="0.2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ht="15.75" customHeight="1" x14ac:dyDescent="0.2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ht="15.75" customHeight="1" x14ac:dyDescent="0.2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ht="15.75" customHeight="1" x14ac:dyDescent="0.2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ht="15.75" customHeight="1" x14ac:dyDescent="0.2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ht="15.75" customHeight="1" x14ac:dyDescent="0.2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ht="15.75" customHeight="1" x14ac:dyDescent="0.2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ht="15.75" customHeight="1" x14ac:dyDescent="0.2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ht="15.75" customHeight="1" x14ac:dyDescent="0.2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ht="15.75" customHeight="1" x14ac:dyDescent="0.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ht="15.75" customHeight="1" x14ac:dyDescent="0.2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ht="15.75" customHeight="1" x14ac:dyDescent="0.2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ht="15.75" customHeight="1" x14ac:dyDescent="0.2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ht="15.75" customHeight="1" x14ac:dyDescent="0.2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ht="15.75" customHeight="1" x14ac:dyDescent="0.2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ht="15.75" customHeight="1" x14ac:dyDescent="0.2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ht="15.75" customHeight="1" x14ac:dyDescent="0.2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ht="15.75" customHeight="1" x14ac:dyDescent="0.2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ht="15.75" customHeight="1" x14ac:dyDescent="0.2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ht="15.75" customHeight="1" x14ac:dyDescent="0.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ht="15.75" customHeight="1" x14ac:dyDescent="0.2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ht="15.75" customHeight="1" x14ac:dyDescent="0.2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ht="15.75" customHeight="1" x14ac:dyDescent="0.2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ht="15.75" customHeight="1" x14ac:dyDescent="0.2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ht="15.75" customHeight="1" x14ac:dyDescent="0.2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ht="15.75" customHeight="1" x14ac:dyDescent="0.2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ht="15.75" customHeight="1" x14ac:dyDescent="0.2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ht="15.75" customHeight="1" x14ac:dyDescent="0.2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ht="15.75" customHeight="1" x14ac:dyDescent="0.2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ht="15.75" customHeight="1" x14ac:dyDescent="0.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ht="15.75" customHeight="1" x14ac:dyDescent="0.2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ht="15.75" customHeight="1" x14ac:dyDescent="0.2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ht="15.75" customHeight="1" x14ac:dyDescent="0.2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ht="15.75" customHeight="1" x14ac:dyDescent="0.2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ht="15.75" customHeight="1" x14ac:dyDescent="0.2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ht="15.75" customHeight="1" x14ac:dyDescent="0.2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ht="15.75" customHeight="1" x14ac:dyDescent="0.2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ht="15.75" customHeight="1" x14ac:dyDescent="0.2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ht="15.75" customHeight="1" x14ac:dyDescent="0.2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ht="15.75" customHeight="1" x14ac:dyDescent="0.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ht="15.75" customHeight="1" x14ac:dyDescent="0.2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ht="15.75" customHeight="1" x14ac:dyDescent="0.2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ht="15.75" customHeight="1" x14ac:dyDescent="0.2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ht="15.75" customHeight="1" x14ac:dyDescent="0.2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ht="15.75" customHeight="1" x14ac:dyDescent="0.2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ht="15.75" customHeight="1" x14ac:dyDescent="0.2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ht="15.75" customHeight="1" x14ac:dyDescent="0.2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ht="15.75" customHeight="1" x14ac:dyDescent="0.2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ht="15.75" customHeight="1" x14ac:dyDescent="0.2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ht="15.75" customHeight="1" x14ac:dyDescent="0.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ht="15.75" customHeight="1" x14ac:dyDescent="0.2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ht="15.75" customHeight="1" x14ac:dyDescent="0.2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ht="15.75" customHeight="1" x14ac:dyDescent="0.2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ht="15.75" customHeight="1" x14ac:dyDescent="0.2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ht="15.75" customHeight="1" x14ac:dyDescent="0.2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ht="15.75" customHeight="1" x14ac:dyDescent="0.2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ht="15.75" customHeight="1" x14ac:dyDescent="0.2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ht="15.75" customHeight="1" x14ac:dyDescent="0.2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ht="15.75" customHeight="1" x14ac:dyDescent="0.2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ht="15.75" customHeight="1" x14ac:dyDescent="0.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ht="15.75" customHeight="1" x14ac:dyDescent="0.2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ht="15.75" customHeight="1" x14ac:dyDescent="0.2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ht="15.75" customHeight="1" x14ac:dyDescent="0.2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ht="15.75" customHeight="1" x14ac:dyDescent="0.2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ht="15.75" customHeight="1" x14ac:dyDescent="0.2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ht="15.75" customHeight="1" x14ac:dyDescent="0.2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ht="15.75" customHeight="1" x14ac:dyDescent="0.2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ht="15.75" customHeight="1" x14ac:dyDescent="0.2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ht="15.75" customHeight="1" x14ac:dyDescent="0.2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ht="15.75" customHeight="1" x14ac:dyDescent="0.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ht="15.75" customHeight="1" x14ac:dyDescent="0.2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ht="15.75" customHeight="1" x14ac:dyDescent="0.2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ht="15.75" customHeight="1" x14ac:dyDescent="0.2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ht="15.75" customHeight="1" x14ac:dyDescent="0.2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ht="15.75" customHeight="1" x14ac:dyDescent="0.2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ht="15.75" customHeight="1" x14ac:dyDescent="0.2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ht="15.75" customHeight="1" x14ac:dyDescent="0.2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ht="15.75" customHeight="1" x14ac:dyDescent="0.2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ht="15.75" customHeight="1" x14ac:dyDescent="0.2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ht="15.75" customHeight="1" x14ac:dyDescent="0.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ht="15.75" customHeight="1" x14ac:dyDescent="0.2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ht="15.75" customHeight="1" x14ac:dyDescent="0.2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ht="15.75" customHeight="1" x14ac:dyDescent="0.2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ht="15.75" customHeight="1" x14ac:dyDescent="0.2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ht="15.75" customHeight="1" x14ac:dyDescent="0.2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ht="15.75" customHeight="1" x14ac:dyDescent="0.2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ht="15.75" customHeight="1" x14ac:dyDescent="0.2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ht="15.75" customHeight="1" x14ac:dyDescent="0.2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ht="15.75" customHeight="1" x14ac:dyDescent="0.2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ht="15.75" customHeight="1" x14ac:dyDescent="0.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ht="15.75" customHeight="1" x14ac:dyDescent="0.2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ht="15.75" customHeight="1" x14ac:dyDescent="0.2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ht="15.75" customHeight="1" x14ac:dyDescent="0.2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ht="15.75" customHeight="1" x14ac:dyDescent="0.2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ht="15.75" customHeight="1" x14ac:dyDescent="0.2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ht="15.75" customHeight="1" x14ac:dyDescent="0.2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ht="15.75" customHeight="1" x14ac:dyDescent="0.2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ht="15.75" customHeight="1" x14ac:dyDescent="0.2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ht="15.75" customHeight="1" x14ac:dyDescent="0.2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ht="15.75" customHeight="1" x14ac:dyDescent="0.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ht="15.75" customHeight="1" x14ac:dyDescent="0.2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ht="15.75" customHeight="1" x14ac:dyDescent="0.2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ht="15.75" customHeight="1" x14ac:dyDescent="0.2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ht="15.75" customHeight="1" x14ac:dyDescent="0.2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ht="15.75" customHeight="1" x14ac:dyDescent="0.2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ht="15.75" customHeight="1" x14ac:dyDescent="0.2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ht="15.75" customHeight="1" x14ac:dyDescent="0.2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ht="15.75" customHeight="1" x14ac:dyDescent="0.2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ht="15.75" customHeight="1" x14ac:dyDescent="0.2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ht="15.75" customHeight="1" x14ac:dyDescent="0.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ht="15.75" customHeight="1" x14ac:dyDescent="0.2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ht="15.75" customHeight="1" x14ac:dyDescent="0.2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ht="15.75" customHeight="1" x14ac:dyDescent="0.2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ht="15.75" customHeight="1" x14ac:dyDescent="0.2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ht="15.75" customHeight="1" x14ac:dyDescent="0.2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ht="15.75" customHeight="1" x14ac:dyDescent="0.2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ht="15.75" customHeight="1" x14ac:dyDescent="0.2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ht="15.75" customHeight="1" x14ac:dyDescent="0.2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ht="15.75" customHeight="1" x14ac:dyDescent="0.2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ht="15.75" customHeight="1" x14ac:dyDescent="0.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ht="15.75" customHeight="1" x14ac:dyDescent="0.2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ht="15.75" customHeight="1" x14ac:dyDescent="0.2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ht="15.75" customHeight="1" x14ac:dyDescent="0.2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ht="15.75" customHeight="1" x14ac:dyDescent="0.2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ht="15.75" customHeight="1" x14ac:dyDescent="0.2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ht="15.75" customHeight="1" x14ac:dyDescent="0.2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ht="15.75" customHeight="1" x14ac:dyDescent="0.2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ht="15.75" customHeight="1" x14ac:dyDescent="0.2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ht="15.75" customHeight="1" x14ac:dyDescent="0.2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ht="15.75" customHeight="1" x14ac:dyDescent="0.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ht="15.75" customHeight="1" x14ac:dyDescent="0.2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ht="15.75" customHeight="1" x14ac:dyDescent="0.2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ht="15.75" customHeight="1" x14ac:dyDescent="0.2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ht="15.75" customHeight="1" x14ac:dyDescent="0.2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ht="15.75" customHeight="1" x14ac:dyDescent="0.2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ht="15.75" customHeight="1" x14ac:dyDescent="0.2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ht="15.75" customHeight="1" x14ac:dyDescent="0.2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ht="15.75" customHeight="1" x14ac:dyDescent="0.2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ht="15.75" customHeight="1" x14ac:dyDescent="0.2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ht="15.75" customHeight="1" x14ac:dyDescent="0.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ht="15.75" customHeight="1" x14ac:dyDescent="0.2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ht="15.75" customHeight="1" x14ac:dyDescent="0.2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ht="15.75" customHeight="1" x14ac:dyDescent="0.2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ht="15.75" customHeight="1" x14ac:dyDescent="0.2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ht="15.75" customHeight="1" x14ac:dyDescent="0.2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ht="15.75" customHeight="1" x14ac:dyDescent="0.2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ht="15.75" customHeight="1" x14ac:dyDescent="0.2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ht="15.75" customHeight="1" x14ac:dyDescent="0.2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ht="15.75" customHeight="1" x14ac:dyDescent="0.2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ht="15.75" customHeight="1" x14ac:dyDescent="0.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ht="15.75" customHeight="1" x14ac:dyDescent="0.2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ht="15.75" customHeight="1" x14ac:dyDescent="0.2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ht="15.75" customHeight="1" x14ac:dyDescent="0.2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ht="15.75" customHeight="1" x14ac:dyDescent="0.2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ht="15.75" customHeight="1" x14ac:dyDescent="0.2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ht="15.75" customHeight="1" x14ac:dyDescent="0.2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ht="15.75" customHeight="1" x14ac:dyDescent="0.2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ht="15.75" customHeight="1" x14ac:dyDescent="0.2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ht="15.75" customHeight="1" x14ac:dyDescent="0.2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ht="15.75" customHeight="1" x14ac:dyDescent="0.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ht="15.75" customHeight="1" x14ac:dyDescent="0.2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ht="15.75" customHeight="1" x14ac:dyDescent="0.2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ht="15.75" customHeight="1" x14ac:dyDescent="0.2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ht="15.75" customHeight="1" x14ac:dyDescent="0.2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ht="15.75" customHeight="1" x14ac:dyDescent="0.2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ht="15.75" customHeight="1" x14ac:dyDescent="0.2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ht="15.75" customHeight="1" x14ac:dyDescent="0.2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ht="15.75" customHeight="1" x14ac:dyDescent="0.2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ht="15.75" customHeight="1" x14ac:dyDescent="0.2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ht="15.75" customHeight="1" x14ac:dyDescent="0.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ht="15.75" customHeight="1" x14ac:dyDescent="0.2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ht="15.75" customHeight="1" x14ac:dyDescent="0.2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ht="15.75" customHeight="1" x14ac:dyDescent="0.2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ht="15.75" customHeight="1" x14ac:dyDescent="0.2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ht="15.75" customHeight="1" x14ac:dyDescent="0.2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ht="15.75" customHeight="1" x14ac:dyDescent="0.2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ht="15.75" customHeight="1" x14ac:dyDescent="0.2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ht="15.75" customHeight="1" x14ac:dyDescent="0.2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ht="15.75" customHeight="1" x14ac:dyDescent="0.2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ht="15.75" customHeight="1" x14ac:dyDescent="0.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ht="15.75" customHeight="1" x14ac:dyDescent="0.2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ht="15.75" customHeight="1" x14ac:dyDescent="0.2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ht="15.75" customHeight="1" x14ac:dyDescent="0.2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ht="15.75" customHeight="1" x14ac:dyDescent="0.2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ht="15.75" customHeight="1" x14ac:dyDescent="0.2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ht="15.75" customHeight="1" x14ac:dyDescent="0.2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ht="15.75" customHeight="1" x14ac:dyDescent="0.2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ht="15.75" customHeight="1" x14ac:dyDescent="0.2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ht="15.75" customHeight="1" x14ac:dyDescent="0.2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ht="15.75" customHeight="1" x14ac:dyDescent="0.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ht="15.75" customHeight="1" x14ac:dyDescent="0.2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ht="15.75" customHeight="1" x14ac:dyDescent="0.2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ht="15.75" customHeight="1" x14ac:dyDescent="0.2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ht="15.75" customHeight="1" x14ac:dyDescent="0.2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ht="15.75" customHeight="1" x14ac:dyDescent="0.2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ht="15.75" customHeight="1" x14ac:dyDescent="0.2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ht="15.75" customHeight="1" x14ac:dyDescent="0.2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ht="15.75" customHeight="1" x14ac:dyDescent="0.2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ht="15.75" customHeight="1" x14ac:dyDescent="0.2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ht="15.75" customHeight="1" x14ac:dyDescent="0.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ht="15.75" customHeight="1" x14ac:dyDescent="0.2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ht="15.75" customHeight="1" x14ac:dyDescent="0.2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ht="15.75" customHeight="1" x14ac:dyDescent="0.2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ht="15.75" customHeight="1" x14ac:dyDescent="0.2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ht="15.75" customHeight="1" x14ac:dyDescent="0.2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ht="15.75" customHeight="1" x14ac:dyDescent="0.2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ht="15.75" customHeight="1" x14ac:dyDescent="0.2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ht="15.75" customHeight="1" x14ac:dyDescent="0.2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ht="15.75" customHeight="1" x14ac:dyDescent="0.2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ht="15.75" customHeight="1" x14ac:dyDescent="0.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ht="15.75" customHeight="1" x14ac:dyDescent="0.2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ht="15.75" customHeight="1" x14ac:dyDescent="0.2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ht="15.75" customHeight="1" x14ac:dyDescent="0.2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ht="15.75" customHeight="1" x14ac:dyDescent="0.2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ht="15.75" customHeight="1" x14ac:dyDescent="0.2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ht="15.75" customHeight="1" x14ac:dyDescent="0.2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ht="15.75" customHeight="1" x14ac:dyDescent="0.2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ht="15.75" customHeight="1" x14ac:dyDescent="0.2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ht="15.75" customHeight="1" x14ac:dyDescent="0.2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ht="15.75" customHeight="1" x14ac:dyDescent="0.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ht="15.75" customHeight="1" x14ac:dyDescent="0.2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ht="15.75" customHeight="1" x14ac:dyDescent="0.2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ht="15.75" customHeight="1" x14ac:dyDescent="0.2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ht="15.75" customHeight="1" x14ac:dyDescent="0.2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ht="15.75" customHeight="1" x14ac:dyDescent="0.2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ht="15.75" customHeight="1" x14ac:dyDescent="0.2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ht="15.75" customHeight="1" x14ac:dyDescent="0.2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ht="15.75" customHeight="1" x14ac:dyDescent="0.2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ht="15.75" customHeight="1" x14ac:dyDescent="0.2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ht="15.75" customHeight="1" x14ac:dyDescent="0.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ht="15.75" customHeight="1" x14ac:dyDescent="0.2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ht="15.75" customHeight="1" x14ac:dyDescent="0.2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ht="15.75" customHeight="1" x14ac:dyDescent="0.2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ht="15.75" customHeight="1" x14ac:dyDescent="0.2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ht="15.75" customHeight="1" x14ac:dyDescent="0.2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ht="15.75" customHeight="1" x14ac:dyDescent="0.2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ht="15.75" customHeight="1" x14ac:dyDescent="0.2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ht="15.75" customHeight="1" x14ac:dyDescent="0.2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ht="15.75" customHeight="1" x14ac:dyDescent="0.2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ht="15.75" customHeight="1" x14ac:dyDescent="0.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ht="15.75" customHeight="1" x14ac:dyDescent="0.2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ht="15.75" customHeight="1" x14ac:dyDescent="0.2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ht="15.75" customHeight="1" x14ac:dyDescent="0.2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ht="15.75" customHeight="1" x14ac:dyDescent="0.2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ht="15.75" customHeight="1" x14ac:dyDescent="0.2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ht="15.75" customHeight="1" x14ac:dyDescent="0.2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ht="15.75" customHeight="1" x14ac:dyDescent="0.2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ht="15.75" customHeight="1" x14ac:dyDescent="0.2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ht="15.75" customHeight="1" x14ac:dyDescent="0.2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ht="15.75" customHeight="1" x14ac:dyDescent="0.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ht="15.75" customHeight="1" x14ac:dyDescent="0.2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ht="15.75" customHeight="1" x14ac:dyDescent="0.2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ht="15.75" customHeight="1" x14ac:dyDescent="0.2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ht="15.75" customHeight="1" x14ac:dyDescent="0.2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ht="15.75" customHeight="1" x14ac:dyDescent="0.2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ht="15.75" customHeight="1" x14ac:dyDescent="0.2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ht="15.75" customHeight="1" x14ac:dyDescent="0.2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ht="15.75" customHeight="1" x14ac:dyDescent="0.2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ht="15.75" customHeight="1" x14ac:dyDescent="0.2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ht="15.75" customHeight="1" x14ac:dyDescent="0.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ht="15.75" customHeight="1" x14ac:dyDescent="0.2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ht="15.75" customHeight="1" x14ac:dyDescent="0.2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ht="15.75" customHeight="1" x14ac:dyDescent="0.2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ht="15.75" customHeight="1" x14ac:dyDescent="0.2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ht="15.75" customHeight="1" x14ac:dyDescent="0.2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ht="15.75" customHeight="1" x14ac:dyDescent="0.2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ht="15.75" customHeight="1" x14ac:dyDescent="0.2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ht="15.75" customHeight="1" x14ac:dyDescent="0.2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ht="15.75" customHeight="1" x14ac:dyDescent="0.2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ht="15.75" customHeight="1" x14ac:dyDescent="0.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ht="15.75" customHeight="1" x14ac:dyDescent="0.2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ht="15.75" customHeight="1" x14ac:dyDescent="0.2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ht="15.75" customHeight="1" x14ac:dyDescent="0.2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ht="15.75" customHeight="1" x14ac:dyDescent="0.2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ht="15.75" customHeight="1" x14ac:dyDescent="0.2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ht="15.75" customHeight="1" x14ac:dyDescent="0.2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ht="15.75" customHeight="1" x14ac:dyDescent="0.2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ht="15.75" customHeight="1" x14ac:dyDescent="0.2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ht="15.75" customHeight="1" x14ac:dyDescent="0.2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ht="15.75" customHeight="1" x14ac:dyDescent="0.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ht="15.75" customHeight="1" x14ac:dyDescent="0.2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ht="15.75" customHeight="1" x14ac:dyDescent="0.2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ht="15.75" customHeight="1" x14ac:dyDescent="0.2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ht="15.75" customHeight="1" x14ac:dyDescent="0.2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ht="15.75" customHeight="1" x14ac:dyDescent="0.2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ht="15.75" customHeight="1" x14ac:dyDescent="0.2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ht="15.75" customHeight="1" x14ac:dyDescent="0.2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ht="15.75" customHeight="1" x14ac:dyDescent="0.2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ht="15.75" customHeight="1" x14ac:dyDescent="0.2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ht="15.75" customHeight="1" x14ac:dyDescent="0.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ht="15.75" customHeight="1" x14ac:dyDescent="0.2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ht="15.75" customHeight="1" x14ac:dyDescent="0.2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ht="15.75" customHeight="1" x14ac:dyDescent="0.2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ht="15.75" customHeight="1" x14ac:dyDescent="0.2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ht="15.75" customHeight="1" x14ac:dyDescent="0.2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ht="15.75" customHeight="1" x14ac:dyDescent="0.2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ht="15.75" customHeight="1" x14ac:dyDescent="0.2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ht="15.75" customHeight="1" x14ac:dyDescent="0.2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ht="15.75" customHeight="1" x14ac:dyDescent="0.2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ht="15.75" customHeight="1" x14ac:dyDescent="0.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ht="15.75" customHeight="1" x14ac:dyDescent="0.2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ht="15.75" customHeight="1" x14ac:dyDescent="0.2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ht="15.75" customHeight="1" x14ac:dyDescent="0.2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ht="15.75" customHeight="1" x14ac:dyDescent="0.2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ht="15.75" customHeight="1" x14ac:dyDescent="0.2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ht="15.75" customHeight="1" x14ac:dyDescent="0.2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ht="15.75" customHeight="1" x14ac:dyDescent="0.2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ht="15.75" customHeight="1" x14ac:dyDescent="0.2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ht="15.75" customHeight="1" x14ac:dyDescent="0.2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ht="15.75" customHeight="1" x14ac:dyDescent="0.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ht="15.75" customHeight="1" x14ac:dyDescent="0.2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ht="15.75" customHeight="1" x14ac:dyDescent="0.2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ht="15.75" customHeight="1" x14ac:dyDescent="0.2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ht="15.75" customHeight="1" x14ac:dyDescent="0.2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ht="15.75" customHeight="1" x14ac:dyDescent="0.2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ht="15.75" customHeight="1" x14ac:dyDescent="0.2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ht="15.75" customHeight="1" x14ac:dyDescent="0.2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ht="15.75" customHeight="1" x14ac:dyDescent="0.2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ht="15.75" customHeight="1" x14ac:dyDescent="0.2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ht="15.75" customHeight="1" x14ac:dyDescent="0.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ht="15.75" customHeight="1" x14ac:dyDescent="0.2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ht="15.75" customHeight="1" x14ac:dyDescent="0.2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ht="15.75" customHeight="1" x14ac:dyDescent="0.2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ht="15.75" customHeight="1" x14ac:dyDescent="0.2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ht="15.75" customHeight="1" x14ac:dyDescent="0.2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ht="15.75" customHeight="1" x14ac:dyDescent="0.2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ht="15.75" customHeight="1" x14ac:dyDescent="0.2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ht="15.75" customHeight="1" x14ac:dyDescent="0.2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ht="15.75" customHeight="1" x14ac:dyDescent="0.2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ht="15.75" customHeight="1" x14ac:dyDescent="0.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ht="15.75" customHeight="1" x14ac:dyDescent="0.2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ht="15.75" customHeight="1" x14ac:dyDescent="0.2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ht="15.75" customHeight="1" x14ac:dyDescent="0.2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ht="15.75" customHeight="1" x14ac:dyDescent="0.2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ht="15.75" customHeight="1" x14ac:dyDescent="0.2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ht="15.75" customHeight="1" x14ac:dyDescent="0.2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ht="15.75" customHeight="1" x14ac:dyDescent="0.2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ht="15.75" customHeight="1" x14ac:dyDescent="0.2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ht="15.75" customHeight="1" x14ac:dyDescent="0.2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ht="15.75" customHeight="1" x14ac:dyDescent="0.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ht="15.75" customHeight="1" x14ac:dyDescent="0.2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ht="15.75" customHeight="1" x14ac:dyDescent="0.2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ht="15.75" customHeight="1" x14ac:dyDescent="0.2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ht="15.75" customHeight="1" x14ac:dyDescent="0.2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ht="15.75" customHeight="1" x14ac:dyDescent="0.2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ht="15.75" customHeight="1" x14ac:dyDescent="0.2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ht="15.75" customHeight="1" x14ac:dyDescent="0.2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ht="15.75" customHeight="1" x14ac:dyDescent="0.2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ht="15.75" customHeight="1" x14ac:dyDescent="0.2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ht="15.75" customHeight="1" x14ac:dyDescent="0.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ht="15.75" customHeight="1" x14ac:dyDescent="0.2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ht="15.75" customHeight="1" x14ac:dyDescent="0.2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ht="15.75" customHeight="1" x14ac:dyDescent="0.2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ht="15.75" customHeight="1" x14ac:dyDescent="0.2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ht="15.75" customHeight="1" x14ac:dyDescent="0.2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ht="15.75" customHeight="1" x14ac:dyDescent="0.2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ht="15.75" customHeight="1" x14ac:dyDescent="0.2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ht="15.75" customHeight="1" x14ac:dyDescent="0.2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ht="15.75" customHeight="1" x14ac:dyDescent="0.2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ht="15.75" customHeight="1" x14ac:dyDescent="0.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ht="15.75" customHeight="1" x14ac:dyDescent="0.2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ht="15.75" customHeight="1" x14ac:dyDescent="0.2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ht="15.75" customHeight="1" x14ac:dyDescent="0.2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ht="15.75" customHeight="1" x14ac:dyDescent="0.2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ht="15.75" customHeight="1" x14ac:dyDescent="0.2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ht="15.75" customHeight="1" x14ac:dyDescent="0.2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ht="15.75" customHeight="1" x14ac:dyDescent="0.2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ht="15.75" customHeight="1" x14ac:dyDescent="0.2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ht="15.75" customHeight="1" x14ac:dyDescent="0.2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ht="15.75" customHeight="1" x14ac:dyDescent="0.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ht="15.75" customHeight="1" x14ac:dyDescent="0.2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ht="15.75" customHeight="1" x14ac:dyDescent="0.2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ht="15.75" customHeight="1" x14ac:dyDescent="0.2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ht="15.75" customHeight="1" x14ac:dyDescent="0.2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ht="15.75" customHeight="1" x14ac:dyDescent="0.2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ht="15.75" customHeight="1" x14ac:dyDescent="0.2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ht="15.75" customHeight="1" x14ac:dyDescent="0.2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ht="15.75" customHeight="1" x14ac:dyDescent="0.2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ht="15.75" customHeight="1" x14ac:dyDescent="0.2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ht="15.75" customHeight="1" x14ac:dyDescent="0.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ht="15.75" customHeight="1" x14ac:dyDescent="0.2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ht="15.75" customHeight="1" x14ac:dyDescent="0.2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ht="15.75" customHeight="1" x14ac:dyDescent="0.2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ht="15.75" customHeight="1" x14ac:dyDescent="0.2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ht="15.75" customHeight="1" x14ac:dyDescent="0.2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ht="15.75" customHeight="1" x14ac:dyDescent="0.2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ht="15.75" customHeight="1" x14ac:dyDescent="0.2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ht="15.75" customHeight="1" x14ac:dyDescent="0.2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ht="15.75" customHeight="1" x14ac:dyDescent="0.2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ht="15.75" customHeight="1" x14ac:dyDescent="0.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ht="15.75" customHeight="1" x14ac:dyDescent="0.2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ht="15.75" customHeight="1" x14ac:dyDescent="0.2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ht="15.75" customHeight="1" x14ac:dyDescent="0.2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ht="15.75" customHeight="1" x14ac:dyDescent="0.2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ht="15.75" customHeight="1" x14ac:dyDescent="0.2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ht="15.75" customHeight="1" x14ac:dyDescent="0.2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ht="15.75" customHeight="1" x14ac:dyDescent="0.2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ht="15.75" customHeight="1" x14ac:dyDescent="0.2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ht="15.75" customHeight="1" x14ac:dyDescent="0.2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ht="15.75" customHeight="1" x14ac:dyDescent="0.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ht="15.75" customHeight="1" x14ac:dyDescent="0.2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ht="15.75" customHeight="1" x14ac:dyDescent="0.2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ht="15.75" customHeight="1" x14ac:dyDescent="0.2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ht="15.75" customHeight="1" x14ac:dyDescent="0.2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ht="15.75" customHeight="1" x14ac:dyDescent="0.2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ht="15.75" customHeight="1" x14ac:dyDescent="0.2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ht="15.75" customHeight="1" x14ac:dyDescent="0.2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ht="15.75" customHeight="1" x14ac:dyDescent="0.2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ht="15.75" customHeight="1" x14ac:dyDescent="0.2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ht="15.75" customHeight="1" x14ac:dyDescent="0.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ht="15.75" customHeight="1" x14ac:dyDescent="0.2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ht="15.75" customHeight="1" x14ac:dyDescent="0.2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ht="15.75" customHeight="1" x14ac:dyDescent="0.2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ht="15.75" customHeight="1" x14ac:dyDescent="0.2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ht="15.75" customHeight="1" x14ac:dyDescent="0.2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ht="15.75" customHeight="1" x14ac:dyDescent="0.2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ht="15.75" customHeight="1" x14ac:dyDescent="0.2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ht="15.75" customHeight="1" x14ac:dyDescent="0.2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ht="15.75" customHeight="1" x14ac:dyDescent="0.2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ht="15.75" customHeight="1" x14ac:dyDescent="0.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ht="15.75" customHeight="1" x14ac:dyDescent="0.2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ht="15.75" customHeight="1" x14ac:dyDescent="0.2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ht="15.75" customHeight="1" x14ac:dyDescent="0.2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ht="15.75" customHeight="1" x14ac:dyDescent="0.2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ht="15.75" customHeight="1" x14ac:dyDescent="0.2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ht="15.75" customHeight="1" x14ac:dyDescent="0.2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ht="15.75" customHeight="1" x14ac:dyDescent="0.2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ht="15.75" customHeight="1" x14ac:dyDescent="0.2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ht="15.75" customHeight="1" x14ac:dyDescent="0.2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ht="15.75" customHeight="1" x14ac:dyDescent="0.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ht="15.75" customHeight="1" x14ac:dyDescent="0.2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ht="15.75" customHeight="1" x14ac:dyDescent="0.2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ht="15.75" customHeight="1" x14ac:dyDescent="0.2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ht="15.75" customHeight="1" x14ac:dyDescent="0.2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ht="15.75" customHeight="1" x14ac:dyDescent="0.2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ht="15.75" customHeight="1" x14ac:dyDescent="0.2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ht="15.75" customHeight="1" x14ac:dyDescent="0.2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ht="15.75" customHeight="1" x14ac:dyDescent="0.2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ht="15.75" customHeight="1" x14ac:dyDescent="0.2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ht="15.75" customHeight="1" x14ac:dyDescent="0.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ht="15.75" customHeight="1" x14ac:dyDescent="0.2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ht="15.75" customHeight="1" x14ac:dyDescent="0.2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ht="15.75" customHeight="1" x14ac:dyDescent="0.2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ht="15.75" customHeight="1" x14ac:dyDescent="0.2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ht="15.75" customHeight="1" x14ac:dyDescent="0.2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ht="15.75" customHeight="1" x14ac:dyDescent="0.2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ht="15.75" customHeight="1" x14ac:dyDescent="0.2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ht="15.75" customHeight="1" x14ac:dyDescent="0.2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ht="15.75" customHeight="1" x14ac:dyDescent="0.2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ht="15.75" customHeight="1" x14ac:dyDescent="0.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ht="15.75" customHeight="1" x14ac:dyDescent="0.2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ht="15.75" customHeight="1" x14ac:dyDescent="0.2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ht="15.75" customHeight="1" x14ac:dyDescent="0.2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ht="15.75" customHeight="1" x14ac:dyDescent="0.2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ht="15.75" customHeight="1" x14ac:dyDescent="0.2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ht="15.75" customHeight="1" x14ac:dyDescent="0.2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ht="15.75" customHeight="1" x14ac:dyDescent="0.2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ht="15.75" customHeight="1" x14ac:dyDescent="0.2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ht="15.75" customHeight="1" x14ac:dyDescent="0.2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ht="15.75" customHeight="1" x14ac:dyDescent="0.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ht="15.75" customHeight="1" x14ac:dyDescent="0.2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ht="15.75" customHeight="1" x14ac:dyDescent="0.2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ht="15.75" customHeight="1" x14ac:dyDescent="0.2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ht="15.75" customHeight="1" x14ac:dyDescent="0.2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ht="15.75" customHeight="1" x14ac:dyDescent="0.2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ht="15.75" customHeight="1" x14ac:dyDescent="0.2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ht="15.75" customHeight="1" x14ac:dyDescent="0.2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ht="15.75" customHeight="1" x14ac:dyDescent="0.2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ht="15.75" customHeight="1" x14ac:dyDescent="0.2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ht="15.75" customHeight="1" x14ac:dyDescent="0.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ht="15.75" customHeight="1" x14ac:dyDescent="0.2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ht="15.75" customHeight="1" x14ac:dyDescent="0.2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ht="15.75" customHeight="1" x14ac:dyDescent="0.2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ht="15.75" customHeight="1" x14ac:dyDescent="0.2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ht="15.75" customHeight="1" x14ac:dyDescent="0.2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ht="15.75" customHeight="1" x14ac:dyDescent="0.2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ht="15.75" customHeight="1" x14ac:dyDescent="0.2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ht="15.75" customHeight="1" x14ac:dyDescent="0.2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ht="15.75" customHeight="1" x14ac:dyDescent="0.2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ht="15.75" customHeight="1" x14ac:dyDescent="0.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ht="15.75" customHeight="1" x14ac:dyDescent="0.2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ht="15.75" customHeight="1" x14ac:dyDescent="0.2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ht="15.75" customHeight="1" x14ac:dyDescent="0.2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ht="15.75" customHeight="1" x14ac:dyDescent="0.2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ht="15.75" customHeight="1" x14ac:dyDescent="0.2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ht="15.75" customHeight="1" x14ac:dyDescent="0.2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ht="15.75" customHeight="1" x14ac:dyDescent="0.2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ht="15.75" customHeight="1" x14ac:dyDescent="0.2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ht="15.75" customHeight="1" x14ac:dyDescent="0.2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ht="15.75" customHeight="1" x14ac:dyDescent="0.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ht="15.75" customHeight="1" x14ac:dyDescent="0.2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ht="15.75" customHeight="1" x14ac:dyDescent="0.2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ht="15.75" customHeight="1" x14ac:dyDescent="0.2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ht="15.75" customHeight="1" x14ac:dyDescent="0.2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ht="15.75" customHeight="1" x14ac:dyDescent="0.2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ht="15.75" customHeight="1" x14ac:dyDescent="0.2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ht="15.75" customHeight="1" x14ac:dyDescent="0.2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ht="15.75" customHeight="1" x14ac:dyDescent="0.2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ht="15.75" customHeight="1" x14ac:dyDescent="0.2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ht="15.75" customHeight="1" x14ac:dyDescent="0.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ht="15.75" customHeight="1" x14ac:dyDescent="0.2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ht="15.75" customHeight="1" x14ac:dyDescent="0.2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ht="15.75" customHeight="1" x14ac:dyDescent="0.2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ht="15.75" customHeight="1" x14ac:dyDescent="0.2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ht="15.75" customHeight="1" x14ac:dyDescent="0.2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ht="15.75" customHeight="1" x14ac:dyDescent="0.2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ht="15.75" customHeight="1" x14ac:dyDescent="0.2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ht="15.75" customHeight="1" x14ac:dyDescent="0.2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ht="15.75" customHeight="1" x14ac:dyDescent="0.2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ht="15.75" customHeight="1" x14ac:dyDescent="0.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ht="15.75" customHeight="1" x14ac:dyDescent="0.2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ht="15.75" customHeight="1" x14ac:dyDescent="0.2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ht="15.75" customHeight="1" x14ac:dyDescent="0.2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ht="15.75" customHeight="1" x14ac:dyDescent="0.2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ht="15.75" customHeight="1" x14ac:dyDescent="0.2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ht="15.75" customHeight="1" x14ac:dyDescent="0.2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ht="15.75" customHeight="1" x14ac:dyDescent="0.2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ht="15.75" customHeight="1" x14ac:dyDescent="0.2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ht="15.75" customHeight="1" x14ac:dyDescent="0.2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ht="15.75" customHeight="1" x14ac:dyDescent="0.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ht="15.75" customHeight="1" x14ac:dyDescent="0.2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ht="15.75" customHeight="1" x14ac:dyDescent="0.2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ht="15.75" customHeight="1" x14ac:dyDescent="0.2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ht="15.75" customHeight="1" x14ac:dyDescent="0.2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ht="15.75" customHeight="1" x14ac:dyDescent="0.2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ht="15.75" customHeight="1" x14ac:dyDescent="0.2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ht="15.75" customHeight="1" x14ac:dyDescent="0.2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ht="15.75" customHeight="1" x14ac:dyDescent="0.2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ht="15.75" customHeight="1" x14ac:dyDescent="0.2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ht="15.75" customHeight="1" x14ac:dyDescent="0.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ht="15.75" customHeight="1" x14ac:dyDescent="0.2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ht="15.75" customHeight="1" x14ac:dyDescent="0.2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ht="15.75" customHeight="1" x14ac:dyDescent="0.2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ht="15.75" customHeight="1" x14ac:dyDescent="0.2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ht="15.75" customHeight="1" x14ac:dyDescent="0.2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ht="15.75" customHeight="1" x14ac:dyDescent="0.2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ht="15.75" customHeight="1" x14ac:dyDescent="0.2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ht="15.75" customHeight="1" x14ac:dyDescent="0.2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ht="15.75" customHeight="1" x14ac:dyDescent="0.2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ht="15.75" customHeight="1" x14ac:dyDescent="0.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15.75" customHeight="1" x14ac:dyDescent="0.2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15.75" customHeight="1" x14ac:dyDescent="0.2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15.75" customHeight="1" x14ac:dyDescent="0.2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15.75" customHeight="1" x14ac:dyDescent="0.2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15.75" customHeight="1" x14ac:dyDescent="0.2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15.75" customHeight="1" x14ac:dyDescent="0.2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15.75" customHeight="1" x14ac:dyDescent="0.2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15.75" customHeight="1" x14ac:dyDescent="0.2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15.75" customHeight="1" x14ac:dyDescent="0.2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15.75" customHeight="1" x14ac:dyDescent="0.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15.75" customHeight="1" x14ac:dyDescent="0.2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15.75" customHeight="1" x14ac:dyDescent="0.2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15.75" customHeight="1" x14ac:dyDescent="0.2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15.75" customHeight="1" x14ac:dyDescent="0.2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15.75" customHeight="1" x14ac:dyDescent="0.2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15.75" customHeight="1" x14ac:dyDescent="0.2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15.75" customHeight="1" x14ac:dyDescent="0.2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15.75" customHeight="1" x14ac:dyDescent="0.2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15.75" customHeight="1" x14ac:dyDescent="0.2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15.75" customHeight="1" x14ac:dyDescent="0.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15.75" customHeight="1" x14ac:dyDescent="0.2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15.75" customHeight="1" x14ac:dyDescent="0.2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15.75" customHeight="1" x14ac:dyDescent="0.2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15.75" customHeight="1" x14ac:dyDescent="0.2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15.75" customHeight="1" x14ac:dyDescent="0.2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15.75" customHeight="1" x14ac:dyDescent="0.2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15.75" customHeight="1" x14ac:dyDescent="0.2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15.75" customHeight="1" x14ac:dyDescent="0.2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15.75" customHeight="1" x14ac:dyDescent="0.2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15.75" customHeight="1" x14ac:dyDescent="0.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15.75" customHeight="1" x14ac:dyDescent="0.2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15.75" customHeight="1" x14ac:dyDescent="0.2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15.75" customHeight="1" x14ac:dyDescent="0.2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15.75" customHeight="1" x14ac:dyDescent="0.2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15.75" customHeight="1" x14ac:dyDescent="0.2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15.75" customHeight="1" x14ac:dyDescent="0.2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15.75" customHeight="1" x14ac:dyDescent="0.2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15.75" customHeight="1" x14ac:dyDescent="0.2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15.75" customHeight="1" x14ac:dyDescent="0.2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15.75" customHeight="1" x14ac:dyDescent="0.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15.75" customHeight="1" x14ac:dyDescent="0.2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15.75" customHeight="1" x14ac:dyDescent="0.2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15.75" customHeight="1" x14ac:dyDescent="0.2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15.75" customHeight="1" x14ac:dyDescent="0.2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15.75" customHeight="1" x14ac:dyDescent="0.2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15.75" customHeight="1" x14ac:dyDescent="0.2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15.75" customHeight="1" x14ac:dyDescent="0.2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15.75" customHeight="1" x14ac:dyDescent="0.2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15.75" customHeight="1" x14ac:dyDescent="0.2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15.75" customHeight="1" x14ac:dyDescent="0.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15.75" customHeight="1" x14ac:dyDescent="0.2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15.75" customHeight="1" x14ac:dyDescent="0.2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15.75" customHeight="1" x14ac:dyDescent="0.2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15.75" customHeight="1" x14ac:dyDescent="0.2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15.75" customHeight="1" x14ac:dyDescent="0.2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15.75" customHeight="1" x14ac:dyDescent="0.2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15.75" customHeight="1" x14ac:dyDescent="0.2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15.75" customHeight="1" x14ac:dyDescent="0.2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15.75" customHeight="1" x14ac:dyDescent="0.2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15.75" customHeight="1" x14ac:dyDescent="0.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15.75" customHeight="1" x14ac:dyDescent="0.2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15.75" customHeight="1" x14ac:dyDescent="0.2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15.75" customHeight="1" x14ac:dyDescent="0.2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15.75" customHeight="1" x14ac:dyDescent="0.2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15.75" customHeight="1" x14ac:dyDescent="0.2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15.75" customHeight="1" x14ac:dyDescent="0.2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15.75" customHeight="1" x14ac:dyDescent="0.2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15.75" customHeight="1" x14ac:dyDescent="0.2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15.75" customHeight="1" x14ac:dyDescent="0.2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15.75" customHeight="1" x14ac:dyDescent="0.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15.75" customHeight="1" x14ac:dyDescent="0.2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15.75" customHeight="1" x14ac:dyDescent="0.2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15.75" customHeight="1" x14ac:dyDescent="0.2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15.75" customHeight="1" x14ac:dyDescent="0.2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15.75" customHeight="1" x14ac:dyDescent="0.2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15.75" customHeight="1" x14ac:dyDescent="0.2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15.75" customHeight="1" x14ac:dyDescent="0.2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15.75" customHeight="1" x14ac:dyDescent="0.2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15.75" customHeight="1" x14ac:dyDescent="0.2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15.75" customHeight="1" x14ac:dyDescent="0.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15.75" customHeight="1" x14ac:dyDescent="0.2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15.75" customHeight="1" x14ac:dyDescent="0.2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15.75" customHeight="1" x14ac:dyDescent="0.2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15.75" customHeight="1" x14ac:dyDescent="0.2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15.75" customHeight="1" x14ac:dyDescent="0.2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15.75" customHeight="1" x14ac:dyDescent="0.2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15.75" customHeight="1" x14ac:dyDescent="0.2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15.75" customHeight="1" x14ac:dyDescent="0.2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15.75" customHeight="1" x14ac:dyDescent="0.2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15.75" customHeight="1" x14ac:dyDescent="0.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15.75" customHeight="1" x14ac:dyDescent="0.2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15.75" customHeight="1" x14ac:dyDescent="0.2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15.75" customHeight="1" x14ac:dyDescent="0.2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15.75" customHeight="1" x14ac:dyDescent="0.2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15.75" customHeight="1" x14ac:dyDescent="0.2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15.75" customHeight="1" x14ac:dyDescent="0.2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15.75" customHeight="1" x14ac:dyDescent="0.2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15.75" customHeight="1" x14ac:dyDescent="0.2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15.75" customHeight="1" x14ac:dyDescent="0.2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15.75" customHeight="1" x14ac:dyDescent="0.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15.75" customHeight="1" x14ac:dyDescent="0.2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15.75" customHeight="1" x14ac:dyDescent="0.2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15.75" customHeight="1" x14ac:dyDescent="0.2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15.75" customHeight="1" x14ac:dyDescent="0.2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15.75" customHeight="1" x14ac:dyDescent="0.2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15.75" customHeight="1" x14ac:dyDescent="0.2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15.75" customHeight="1" x14ac:dyDescent="0.2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15.75" customHeight="1" x14ac:dyDescent="0.2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15.75" customHeight="1" x14ac:dyDescent="0.2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15.75" customHeight="1" x14ac:dyDescent="0.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15.75" customHeight="1" x14ac:dyDescent="0.2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15.75" customHeight="1" x14ac:dyDescent="0.2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15.75" customHeight="1" x14ac:dyDescent="0.2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15.75" customHeight="1" x14ac:dyDescent="0.2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15.75" customHeight="1" x14ac:dyDescent="0.2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15.75" customHeight="1" x14ac:dyDescent="0.2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15.75" customHeight="1" x14ac:dyDescent="0.2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15.75" customHeight="1" x14ac:dyDescent="0.2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15.75" customHeight="1" x14ac:dyDescent="0.2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15.75" customHeight="1" x14ac:dyDescent="0.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15.75" customHeight="1" x14ac:dyDescent="0.2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15.75" customHeight="1" x14ac:dyDescent="0.2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15.75" customHeight="1" x14ac:dyDescent="0.2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15.75" customHeight="1" x14ac:dyDescent="0.2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15.75" customHeight="1" x14ac:dyDescent="0.2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15.75" customHeight="1" x14ac:dyDescent="0.2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15.75" customHeight="1" x14ac:dyDescent="0.2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15.75" customHeight="1" x14ac:dyDescent="0.2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15.75" customHeight="1" x14ac:dyDescent="0.2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15.75" customHeight="1" x14ac:dyDescent="0.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15.75" customHeight="1" x14ac:dyDescent="0.2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15.75" customHeight="1" x14ac:dyDescent="0.2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15.75" customHeight="1" x14ac:dyDescent="0.2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15.75" customHeight="1" x14ac:dyDescent="0.2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15.75" customHeight="1" x14ac:dyDescent="0.2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15.75" customHeight="1" x14ac:dyDescent="0.2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15.75" customHeight="1" x14ac:dyDescent="0.2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15.75" customHeight="1" x14ac:dyDescent="0.2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ht="15.75" customHeight="1" x14ac:dyDescent="0.2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ht="15.75" customHeight="1" x14ac:dyDescent="0.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ht="15.75" customHeight="1" x14ac:dyDescent="0.2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ht="15.75" customHeight="1" x14ac:dyDescent="0.2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ht="15.75" customHeight="1" x14ac:dyDescent="0.2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ht="15.75" customHeight="1" x14ac:dyDescent="0.2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ht="15.75" customHeight="1" x14ac:dyDescent="0.2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ht="15.75" customHeight="1" x14ac:dyDescent="0.2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ht="15.75" customHeight="1" x14ac:dyDescent="0.2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ht="15.75" customHeight="1" x14ac:dyDescent="0.2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ht="15.75" customHeight="1" x14ac:dyDescent="0.2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ht="15.75" customHeight="1" x14ac:dyDescent="0.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ht="15.75" customHeight="1" x14ac:dyDescent="0.2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ht="15.75" customHeight="1" x14ac:dyDescent="0.2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ht="15.75" customHeight="1" x14ac:dyDescent="0.2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ht="15.75" customHeight="1" x14ac:dyDescent="0.2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ht="15.75" customHeight="1" x14ac:dyDescent="0.2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ht="15.75" customHeight="1" x14ac:dyDescent="0.2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ht="15.75" customHeight="1" x14ac:dyDescent="0.2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ht="15.75" customHeight="1" x14ac:dyDescent="0.2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ht="15.75" customHeight="1" x14ac:dyDescent="0.2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ht="15.75" customHeight="1" x14ac:dyDescent="0.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ht="15.75" customHeight="1" x14ac:dyDescent="0.2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ht="15.75" customHeight="1" x14ac:dyDescent="0.2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ht="15.75" customHeight="1" x14ac:dyDescent="0.2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ht="15.75" customHeight="1" x14ac:dyDescent="0.2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ht="15.75" customHeight="1" x14ac:dyDescent="0.2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ht="15.75" customHeight="1" x14ac:dyDescent="0.2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ht="15.75" customHeight="1" x14ac:dyDescent="0.2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ht="15.75" customHeight="1" x14ac:dyDescent="0.2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ht="15.75" customHeight="1" x14ac:dyDescent="0.2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ht="15.75" customHeight="1" x14ac:dyDescent="0.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ht="15.75" customHeight="1" x14ac:dyDescent="0.2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ht="15.75" customHeight="1" x14ac:dyDescent="0.2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ht="15.75" customHeight="1" x14ac:dyDescent="0.2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ht="15.75" customHeight="1" x14ac:dyDescent="0.2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ht="15.75" customHeight="1" x14ac:dyDescent="0.2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ht="15.75" customHeight="1" x14ac:dyDescent="0.2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ht="15.75" customHeight="1" x14ac:dyDescent="0.2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ht="15.75" customHeight="1" x14ac:dyDescent="0.2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1:26" ht="15.75" customHeight="1" x14ac:dyDescent="0.2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1:26" ht="15.75" customHeight="1" x14ac:dyDescent="0.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1:26" ht="15.75" customHeight="1" x14ac:dyDescent="0.2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1:26" ht="15.75" customHeight="1" x14ac:dyDescent="0.2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1:26" ht="15.75" customHeight="1" x14ac:dyDescent="0.2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1:26" ht="15.75" customHeight="1" x14ac:dyDescent="0.2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1:26" ht="15.75" customHeight="1" x14ac:dyDescent="0.2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spans="1:26" ht="15.75" customHeight="1" x14ac:dyDescent="0.2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spans="1:26" ht="15.75" customHeight="1" x14ac:dyDescent="0.2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spans="1:26" ht="15.75" customHeight="1" x14ac:dyDescent="0.2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Table1_Phenotypes</vt:lpstr>
      <vt:lpstr>SupplementaryTable2_ImputeR2</vt:lpstr>
      <vt:lpstr>SupplementaryTable3_ImputeGWAS</vt:lpstr>
      <vt:lpstr>SupplementaryTable4_MTAG</vt:lpstr>
      <vt:lpstr>SupplementaryTable5_h2</vt:lpstr>
      <vt:lpstr>SupplementaryTable6_Othercohort</vt:lpstr>
      <vt:lpstr>SupplementaryTable7_ATLAS.SIRE</vt:lpstr>
      <vt:lpstr>SupplementaryTable8_ATLAS.MD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2T07:42:15Z</dcterms:created>
  <dcterms:modified xsi:type="dcterms:W3CDTF">2023-01-12T09:20:41Z</dcterms:modified>
</cp:coreProperties>
</file>